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481340F9-7EDC-43BC-A3F4-F18E6AD90798}" xr6:coauthVersionLast="47" xr6:coauthVersionMax="47" xr10:uidLastSave="{00000000-0000-0000-0000-000000000000}"/>
  <bookViews>
    <workbookView xWindow="29085" yWindow="90" windowWidth="28410" windowHeight="15270" xr2:uid="{AB7BEE07-AFB5-494D-9B67-56F61D19F71B}"/>
  </bookViews>
  <sheets>
    <sheet name="S11 Table" sheetId="1" r:id="rId1"/>
  </sheets>
  <definedNames>
    <definedName name="_xlnm.Print_Titles" localSheetId="0">'S11 Table'!$1: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4" uniqueCount="248">
  <si>
    <t>Change in lean mass indices from age 10y to 13y (per SD-unit gain, sexes combined)</t>
  </si>
  <si>
    <t>Total limb lean mass index</t>
  </si>
  <si>
    <t>Arm lean mass index</t>
  </si>
  <si>
    <t>Leg lean mass index</t>
  </si>
  <si>
    <t xml:space="preserve">Adj. for age, sex, ethnicity, maternal </t>
  </si>
  <si>
    <t>Adj. for age, sex, ethnicity, maternal</t>
  </si>
  <si>
    <t>education, change in total fat mass index</t>
  </si>
  <si>
    <t xml:space="preserve">education, arm lean mass index at 10y, </t>
  </si>
  <si>
    <t xml:space="preserve">education, leg lean mass index at 10y, </t>
  </si>
  <si>
    <t xml:space="preserve">change in leg lean mass index, </t>
  </si>
  <si>
    <t xml:space="preserve">change in arm lean mass index, </t>
  </si>
  <si>
    <t>change in total fat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1 Table</t>
    </r>
    <r>
      <rPr>
        <sz val="12"/>
        <color theme="1"/>
        <rFont val="Arial"/>
        <family val="2"/>
      </rPr>
      <t xml:space="preserve"> Associations of change in lean mass indices in childhood with cardiometabolic traits in young adulthood among ALSPAC G1 offsp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9C16F-B7F7-44C6-9609-F52EFBEF8DEA}">
  <sheetPr>
    <pageSetUpPr fitToPage="1"/>
  </sheetPr>
  <dimension ref="A1:R473"/>
  <sheetViews>
    <sheetView tabSelected="1" zoomScale="80" zoomScaleNormal="80" workbookViewId="0">
      <pane ySplit="12" topLeftCell="A13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42578125" style="3" customWidth="1"/>
    <col min="7" max="7" width="2.710937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28515625" style="3" customWidth="1"/>
    <col min="19" max="16384" width="9.140625" style="5"/>
  </cols>
  <sheetData>
    <row r="1" spans="1:18" ht="15.75" x14ac:dyDescent="0.25">
      <c r="A1" s="1" t="s">
        <v>247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5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6</v>
      </c>
      <c r="E8" s="17"/>
      <c r="F8" s="18"/>
      <c r="G8" s="19"/>
      <c r="H8" s="16" t="s">
        <v>7</v>
      </c>
      <c r="K8" s="17"/>
      <c r="L8" s="18"/>
      <c r="N8" s="16" t="s">
        <v>8</v>
      </c>
      <c r="Q8" s="17"/>
      <c r="R8" s="18"/>
    </row>
    <row r="9" spans="1:18" ht="18" customHeight="1" x14ac:dyDescent="0.25">
      <c r="B9" s="16"/>
      <c r="E9" s="17"/>
      <c r="F9" s="18"/>
      <c r="G9" s="19"/>
      <c r="H9" s="16" t="s">
        <v>9</v>
      </c>
      <c r="K9" s="17"/>
      <c r="L9" s="18"/>
      <c r="N9" s="16" t="s">
        <v>10</v>
      </c>
      <c r="Q9" s="17"/>
      <c r="R9" s="18"/>
    </row>
    <row r="10" spans="1:18" ht="18" customHeight="1" x14ac:dyDescent="0.25">
      <c r="B10" s="16"/>
      <c r="E10" s="17"/>
      <c r="F10" s="18"/>
      <c r="G10" s="19"/>
      <c r="H10" s="16" t="s">
        <v>11</v>
      </c>
      <c r="K10" s="17"/>
      <c r="L10" s="18"/>
      <c r="N10" s="16" t="s">
        <v>11</v>
      </c>
      <c r="Q10" s="17"/>
      <c r="R10" s="18"/>
    </row>
    <row r="11" spans="1:18" ht="15.75" x14ac:dyDescent="0.25">
      <c r="A11" s="1"/>
      <c r="B11" s="1"/>
      <c r="C11" s="14"/>
      <c r="D11" s="20"/>
      <c r="E11" s="14"/>
      <c r="F11" s="15"/>
      <c r="G11" s="1"/>
      <c r="H11" s="1"/>
      <c r="I11" s="14"/>
      <c r="J11" s="20"/>
      <c r="K11" s="14"/>
      <c r="L11" s="15"/>
      <c r="N11" s="1"/>
      <c r="O11" s="14"/>
      <c r="P11" s="20"/>
      <c r="Q11" s="14"/>
      <c r="R11" s="15"/>
    </row>
    <row r="12" spans="1:18" ht="15.75" x14ac:dyDescent="0.25">
      <c r="A12" s="21" t="s">
        <v>12</v>
      </c>
      <c r="B12" s="22" t="s">
        <v>13</v>
      </c>
      <c r="C12" s="23" t="s">
        <v>14</v>
      </c>
      <c r="D12" s="22" t="s">
        <v>15</v>
      </c>
      <c r="E12" s="22" t="s">
        <v>16</v>
      </c>
      <c r="F12" s="24" t="s">
        <v>17</v>
      </c>
      <c r="G12" s="25"/>
      <c r="H12" s="22" t="s">
        <v>13</v>
      </c>
      <c r="I12" s="23" t="s">
        <v>14</v>
      </c>
      <c r="J12" s="22" t="s">
        <v>15</v>
      </c>
      <c r="K12" s="22" t="s">
        <v>16</v>
      </c>
      <c r="L12" s="24" t="s">
        <v>17</v>
      </c>
      <c r="N12" s="22" t="s">
        <v>13</v>
      </c>
      <c r="O12" s="23" t="s">
        <v>14</v>
      </c>
      <c r="P12" s="22" t="s">
        <v>15</v>
      </c>
      <c r="Q12" s="22" t="s">
        <v>16</v>
      </c>
      <c r="R12" s="24" t="s">
        <v>17</v>
      </c>
    </row>
    <row r="13" spans="1:18" ht="15.75" x14ac:dyDescent="0.25">
      <c r="A13" s="26" t="s">
        <v>18</v>
      </c>
      <c r="B13" s="27">
        <v>2557</v>
      </c>
      <c r="C13" s="28">
        <v>0.14606230000000001</v>
      </c>
      <c r="D13" s="29">
        <v>9.1250999999999999E-2</v>
      </c>
      <c r="E13" s="29">
        <v>0.20087360000000001</v>
      </c>
      <c r="F13" s="30">
        <v>1.8799999999999999E-7</v>
      </c>
      <c r="G13" s="25"/>
      <c r="H13" s="27">
        <v>2557</v>
      </c>
      <c r="I13" s="28">
        <v>0.1175784</v>
      </c>
      <c r="J13" s="29">
        <v>4.5805400000000003E-2</v>
      </c>
      <c r="K13" s="29">
        <v>0.1893514</v>
      </c>
      <c r="L13" s="27">
        <v>1.333E-3</v>
      </c>
      <c r="N13" s="27">
        <v>2557</v>
      </c>
      <c r="O13" s="28">
        <v>0.12504480000000001</v>
      </c>
      <c r="P13" s="29">
        <v>5.4495099999999998E-2</v>
      </c>
      <c r="Q13" s="29">
        <v>0.1955944</v>
      </c>
      <c r="R13" s="27">
        <v>5.1829999999999997E-4</v>
      </c>
    </row>
    <row r="14" spans="1:18" ht="15.75" x14ac:dyDescent="0.25">
      <c r="A14" s="26" t="s">
        <v>19</v>
      </c>
      <c r="B14" s="27">
        <v>2557</v>
      </c>
      <c r="C14" s="28">
        <v>0.1187571</v>
      </c>
      <c r="D14" s="29">
        <v>5.7974400000000002E-2</v>
      </c>
      <c r="E14" s="29">
        <v>0.1795398</v>
      </c>
      <c r="F14" s="27">
        <v>1.306E-4</v>
      </c>
      <c r="G14" s="25"/>
      <c r="H14" s="27">
        <v>2557</v>
      </c>
      <c r="I14" s="28">
        <v>6.8521700000000005E-2</v>
      </c>
      <c r="J14" s="29">
        <v>-1.0847900000000001E-2</v>
      </c>
      <c r="K14" s="29">
        <v>0.1478913</v>
      </c>
      <c r="L14" s="27">
        <v>9.0598899999999996E-2</v>
      </c>
      <c r="N14" s="27">
        <v>2557</v>
      </c>
      <c r="O14" s="28">
        <v>0.10753840000000001</v>
      </c>
      <c r="P14" s="29">
        <v>2.6948900000000001E-2</v>
      </c>
      <c r="Q14" s="29">
        <v>0.18812780000000001</v>
      </c>
      <c r="R14" s="27">
        <v>8.9330999999999994E-3</v>
      </c>
    </row>
    <row r="15" spans="1:18" x14ac:dyDescent="0.25">
      <c r="A15" s="31" t="s">
        <v>20</v>
      </c>
      <c r="B15" s="27">
        <v>2088</v>
      </c>
      <c r="C15" s="28">
        <v>0.1531274</v>
      </c>
      <c r="D15" s="29">
        <v>8.4133200000000005E-2</v>
      </c>
      <c r="E15" s="29">
        <v>0.2221216</v>
      </c>
      <c r="F15" s="27">
        <v>1.4100000000000001E-5</v>
      </c>
      <c r="H15" s="27">
        <v>2088</v>
      </c>
      <c r="I15" s="28">
        <v>0.1371597</v>
      </c>
      <c r="J15" s="29">
        <v>4.8776199999999999E-2</v>
      </c>
      <c r="K15" s="29">
        <v>0.2255433</v>
      </c>
      <c r="L15" s="27">
        <v>2.3687000000000001E-3</v>
      </c>
      <c r="N15" s="27">
        <v>2088</v>
      </c>
      <c r="O15" s="28">
        <v>7.1528499999999995E-2</v>
      </c>
      <c r="P15" s="29">
        <v>-1.08474E-2</v>
      </c>
      <c r="Q15" s="29">
        <v>0.1539044</v>
      </c>
      <c r="R15" s="27">
        <v>8.87429E-2</v>
      </c>
    </row>
    <row r="16" spans="1:18" x14ac:dyDescent="0.25">
      <c r="A16" s="31" t="s">
        <v>21</v>
      </c>
      <c r="B16" s="27">
        <v>2088</v>
      </c>
      <c r="C16" s="28">
        <v>0.1526913</v>
      </c>
      <c r="D16" s="29">
        <v>8.3665199999999995E-2</v>
      </c>
      <c r="E16" s="29">
        <v>0.22171750000000001</v>
      </c>
      <c r="F16" s="27">
        <v>1.5099999999999999E-5</v>
      </c>
      <c r="H16" s="27">
        <v>2088</v>
      </c>
      <c r="I16" s="28">
        <v>0.137876</v>
      </c>
      <c r="J16" s="29">
        <v>4.9480200000000002E-2</v>
      </c>
      <c r="K16" s="29">
        <v>0.2262718</v>
      </c>
      <c r="L16" s="27">
        <v>2.2503000000000002E-3</v>
      </c>
      <c r="N16" s="27">
        <v>2088</v>
      </c>
      <c r="O16" s="28">
        <v>7.0302799999999999E-2</v>
      </c>
      <c r="P16" s="29">
        <v>-1.2068000000000001E-2</v>
      </c>
      <c r="Q16" s="29">
        <v>0.15267359999999999</v>
      </c>
      <c r="R16" s="27">
        <v>9.4322799999999998E-2</v>
      </c>
    </row>
    <row r="17" spans="1:18" x14ac:dyDescent="0.25">
      <c r="A17" s="31" t="s">
        <v>22</v>
      </c>
      <c r="B17" s="27">
        <v>2088</v>
      </c>
      <c r="C17" s="28">
        <v>0.15268480000000001</v>
      </c>
      <c r="D17" s="29">
        <v>8.3205500000000002E-2</v>
      </c>
      <c r="E17" s="29">
        <v>0.2221641</v>
      </c>
      <c r="F17" s="27">
        <v>1.7099999999999999E-5</v>
      </c>
      <c r="H17" s="27">
        <v>2088</v>
      </c>
      <c r="I17" s="28">
        <v>0.13733310000000001</v>
      </c>
      <c r="J17" s="29">
        <v>4.87895E-2</v>
      </c>
      <c r="K17" s="29">
        <v>0.22587660000000001</v>
      </c>
      <c r="L17" s="27">
        <v>2.3817E-3</v>
      </c>
      <c r="N17" s="27">
        <v>2088</v>
      </c>
      <c r="O17" s="28">
        <v>6.9186300000000006E-2</v>
      </c>
      <c r="P17" s="29">
        <v>-1.32859E-2</v>
      </c>
      <c r="Q17" s="29">
        <v>0.1516585</v>
      </c>
      <c r="R17" s="27">
        <v>0.1000837</v>
      </c>
    </row>
    <row r="18" spans="1:18" x14ac:dyDescent="0.25">
      <c r="A18" s="31" t="s">
        <v>23</v>
      </c>
      <c r="B18" s="27">
        <v>2088</v>
      </c>
      <c r="C18" s="28">
        <v>0.1426753</v>
      </c>
      <c r="D18" s="29">
        <v>7.3663699999999999E-2</v>
      </c>
      <c r="E18" s="29">
        <v>0.21168699999999999</v>
      </c>
      <c r="F18" s="27">
        <v>5.2099999999999999E-5</v>
      </c>
      <c r="H18" s="27">
        <v>2088</v>
      </c>
      <c r="I18" s="28">
        <v>0.14704310000000001</v>
      </c>
      <c r="J18" s="29">
        <v>5.8991799999999997E-2</v>
      </c>
      <c r="K18" s="29">
        <v>0.23509430000000001</v>
      </c>
      <c r="L18" s="27">
        <v>1.0740000000000001E-3</v>
      </c>
      <c r="N18" s="27">
        <v>2088</v>
      </c>
      <c r="O18" s="28">
        <v>5.0373800000000003E-2</v>
      </c>
      <c r="P18" s="29">
        <v>-3.18342E-2</v>
      </c>
      <c r="Q18" s="29">
        <v>0.1325818</v>
      </c>
      <c r="R18" s="27">
        <v>0.2296212</v>
      </c>
    </row>
    <row r="19" spans="1:18" x14ac:dyDescent="0.25">
      <c r="A19" s="31" t="s">
        <v>24</v>
      </c>
      <c r="B19" s="27">
        <v>2088</v>
      </c>
      <c r="C19" s="28">
        <v>0.1338656</v>
      </c>
      <c r="D19" s="29">
        <v>6.53146E-2</v>
      </c>
      <c r="E19" s="29">
        <v>0.2024165</v>
      </c>
      <c r="F19" s="27">
        <v>1.3210000000000001E-4</v>
      </c>
      <c r="H19" s="27">
        <v>2088</v>
      </c>
      <c r="I19" s="28">
        <v>0.14915909999999999</v>
      </c>
      <c r="J19" s="29">
        <v>6.2100900000000001E-2</v>
      </c>
      <c r="K19" s="29">
        <v>0.23621729999999999</v>
      </c>
      <c r="L19" s="27">
        <v>7.9350000000000004E-4</v>
      </c>
      <c r="N19" s="27">
        <v>2088</v>
      </c>
      <c r="O19" s="28">
        <v>3.9428900000000003E-2</v>
      </c>
      <c r="P19" s="29">
        <v>-4.2378199999999998E-2</v>
      </c>
      <c r="Q19" s="29">
        <v>0.121236</v>
      </c>
      <c r="R19" s="27">
        <v>0.34466550000000001</v>
      </c>
    </row>
    <row r="20" spans="1:18" x14ac:dyDescent="0.25">
      <c r="A20" s="31" t="s">
        <v>25</v>
      </c>
      <c r="B20" s="27">
        <v>2088</v>
      </c>
      <c r="C20" s="28">
        <v>0.1493883</v>
      </c>
      <c r="D20" s="29">
        <v>7.9774999999999999E-2</v>
      </c>
      <c r="E20" s="29">
        <v>0.21900169999999999</v>
      </c>
      <c r="F20" s="27">
        <v>2.6800000000000001E-5</v>
      </c>
      <c r="H20" s="27">
        <v>2088</v>
      </c>
      <c r="I20" s="28">
        <v>0.1409791</v>
      </c>
      <c r="J20" s="29">
        <v>5.2150299999999997E-2</v>
      </c>
      <c r="K20" s="29">
        <v>0.22980790000000001</v>
      </c>
      <c r="L20" s="27">
        <v>1.8806999999999999E-3</v>
      </c>
      <c r="N20" s="27">
        <v>2088</v>
      </c>
      <c r="O20" s="28">
        <v>6.1823700000000002E-2</v>
      </c>
      <c r="P20" s="29">
        <v>-2.0968899999999999E-2</v>
      </c>
      <c r="Q20" s="29">
        <v>0.1446162</v>
      </c>
      <c r="R20" s="27">
        <v>0.14323130000000001</v>
      </c>
    </row>
    <row r="21" spans="1:18" x14ac:dyDescent="0.25">
      <c r="A21" s="31" t="s">
        <v>26</v>
      </c>
      <c r="B21" s="27">
        <v>2088</v>
      </c>
      <c r="C21" s="28">
        <v>0.15432219999999999</v>
      </c>
      <c r="D21" s="29">
        <v>8.5399299999999997E-2</v>
      </c>
      <c r="E21" s="29">
        <v>0.223245</v>
      </c>
      <c r="F21" s="27">
        <v>1.1800000000000001E-5</v>
      </c>
      <c r="H21" s="27">
        <v>2088</v>
      </c>
      <c r="I21" s="28">
        <v>0.13499369999999999</v>
      </c>
      <c r="J21" s="29">
        <v>4.6608200000000002E-2</v>
      </c>
      <c r="K21" s="29">
        <v>0.2233792</v>
      </c>
      <c r="L21" s="27">
        <v>2.7745999999999999E-3</v>
      </c>
      <c r="N21" s="27">
        <v>2088</v>
      </c>
      <c r="O21" s="28">
        <v>7.4996499999999994E-2</v>
      </c>
      <c r="P21" s="29">
        <v>-7.4320999999999996E-3</v>
      </c>
      <c r="Q21" s="29">
        <v>0.15742519999999999</v>
      </c>
      <c r="R21" s="27">
        <v>7.4523300000000001E-2</v>
      </c>
    </row>
    <row r="22" spans="1:18" x14ac:dyDescent="0.25">
      <c r="A22" s="31" t="s">
        <v>27</v>
      </c>
      <c r="B22" s="27">
        <v>2088</v>
      </c>
      <c r="C22" s="28">
        <v>0.16905210000000001</v>
      </c>
      <c r="D22" s="29">
        <v>9.9551299999999995E-2</v>
      </c>
      <c r="E22" s="29">
        <v>0.23855290000000001</v>
      </c>
      <c r="F22" s="30">
        <v>1.9700000000000002E-6</v>
      </c>
      <c r="H22" s="27">
        <v>2088</v>
      </c>
      <c r="I22" s="28">
        <v>0.14045089999999999</v>
      </c>
      <c r="J22" s="29">
        <v>5.1209299999999999E-2</v>
      </c>
      <c r="K22" s="29">
        <v>0.22969249999999999</v>
      </c>
      <c r="L22" s="27">
        <v>2.0523999999999998E-3</v>
      </c>
      <c r="N22" s="27">
        <v>2088</v>
      </c>
      <c r="O22" s="28">
        <v>8.4018399999999993E-2</v>
      </c>
      <c r="P22" s="29">
        <v>1.6031000000000001E-3</v>
      </c>
      <c r="Q22" s="29">
        <v>0.16643379999999999</v>
      </c>
      <c r="R22" s="27">
        <v>4.5711000000000002E-2</v>
      </c>
    </row>
    <row r="23" spans="1:18" x14ac:dyDescent="0.25">
      <c r="A23" s="31" t="s">
        <v>28</v>
      </c>
      <c r="B23" s="27">
        <v>2088</v>
      </c>
      <c r="C23" s="28">
        <v>0.16785259999999999</v>
      </c>
      <c r="D23" s="29">
        <v>9.8365599999999997E-2</v>
      </c>
      <c r="E23" s="29">
        <v>0.23733969999999999</v>
      </c>
      <c r="F23" s="30">
        <v>2.3099999999999999E-6</v>
      </c>
      <c r="H23" s="27">
        <v>2088</v>
      </c>
      <c r="I23" s="28">
        <v>0.14076079999999999</v>
      </c>
      <c r="J23" s="29">
        <v>5.15778E-2</v>
      </c>
      <c r="K23" s="29">
        <v>0.2299438</v>
      </c>
      <c r="L23" s="27">
        <v>1.9924999999999999E-3</v>
      </c>
      <c r="N23" s="27">
        <v>2088</v>
      </c>
      <c r="O23" s="28">
        <v>8.2416199999999995E-2</v>
      </c>
      <c r="P23" s="29">
        <v>3.2400000000000001E-5</v>
      </c>
      <c r="Q23" s="29">
        <v>0.1647999</v>
      </c>
      <c r="R23" s="27">
        <v>4.99099E-2</v>
      </c>
    </row>
    <row r="24" spans="1:18" x14ac:dyDescent="0.25">
      <c r="A24" s="31" t="s">
        <v>29</v>
      </c>
      <c r="B24" s="27">
        <v>2088</v>
      </c>
      <c r="C24" s="28">
        <v>0.16438649999999999</v>
      </c>
      <c r="D24" s="29">
        <v>9.47104E-2</v>
      </c>
      <c r="E24" s="29">
        <v>0.23406260000000001</v>
      </c>
      <c r="F24" s="30">
        <v>3.9400000000000004E-6</v>
      </c>
      <c r="H24" s="27">
        <v>2088</v>
      </c>
      <c r="I24" s="28">
        <v>0.13990079999999999</v>
      </c>
      <c r="J24" s="29">
        <v>5.1051399999999997E-2</v>
      </c>
      <c r="K24" s="29">
        <v>0.22875019999999999</v>
      </c>
      <c r="L24" s="27">
        <v>2.0422000000000001E-3</v>
      </c>
      <c r="N24" s="27">
        <v>2088</v>
      </c>
      <c r="O24" s="28">
        <v>7.8541899999999998E-2</v>
      </c>
      <c r="P24" s="29">
        <v>-3.7114000000000001E-3</v>
      </c>
      <c r="Q24" s="29">
        <v>0.1607953</v>
      </c>
      <c r="R24" s="27">
        <v>6.1261500000000003E-2</v>
      </c>
    </row>
    <row r="25" spans="1:18" x14ac:dyDescent="0.25">
      <c r="A25" s="31" t="s">
        <v>30</v>
      </c>
      <c r="B25" s="27">
        <v>2088</v>
      </c>
      <c r="C25" s="28">
        <v>0.15376049999999999</v>
      </c>
      <c r="D25" s="29">
        <v>8.4648200000000007E-2</v>
      </c>
      <c r="E25" s="29">
        <v>0.22287270000000001</v>
      </c>
      <c r="F25" s="27">
        <v>1.3499999999999999E-5</v>
      </c>
      <c r="H25" s="27">
        <v>2088</v>
      </c>
      <c r="I25" s="28">
        <v>0.1436933</v>
      </c>
      <c r="J25" s="29">
        <v>5.5261400000000002E-2</v>
      </c>
      <c r="K25" s="29">
        <v>0.2321251</v>
      </c>
      <c r="L25" s="27">
        <v>1.4609E-3</v>
      </c>
      <c r="N25" s="27">
        <v>2088</v>
      </c>
      <c r="O25" s="28">
        <v>6.4691799999999994E-2</v>
      </c>
      <c r="P25" s="29">
        <v>-1.75902E-2</v>
      </c>
      <c r="Q25" s="29">
        <v>0.14697379999999999</v>
      </c>
      <c r="R25" s="27">
        <v>0.1232593</v>
      </c>
    </row>
    <row r="26" spans="1:18" x14ac:dyDescent="0.25">
      <c r="A26" s="31" t="s">
        <v>31</v>
      </c>
      <c r="B26" s="27">
        <v>2088</v>
      </c>
      <c r="C26" s="28">
        <v>0.15438279999999999</v>
      </c>
      <c r="D26" s="29">
        <v>8.5592299999999996E-2</v>
      </c>
      <c r="E26" s="29">
        <v>0.22317339999999999</v>
      </c>
      <c r="F26" s="27">
        <v>1.13E-5</v>
      </c>
      <c r="H26" s="27">
        <v>2088</v>
      </c>
      <c r="I26" s="28">
        <v>0.14567459999999999</v>
      </c>
      <c r="J26" s="29">
        <v>5.7519399999999998E-2</v>
      </c>
      <c r="K26" s="29">
        <v>0.2338298</v>
      </c>
      <c r="L26" s="27">
        <v>1.2113E-3</v>
      </c>
      <c r="N26" s="27">
        <v>2088</v>
      </c>
      <c r="O26" s="28">
        <v>6.47234E-2</v>
      </c>
      <c r="P26" s="29">
        <v>-1.7577700000000002E-2</v>
      </c>
      <c r="Q26" s="29">
        <v>0.14702460000000001</v>
      </c>
      <c r="R26" s="27">
        <v>0.12316340000000001</v>
      </c>
    </row>
    <row r="27" spans="1:18" x14ac:dyDescent="0.25">
      <c r="A27" s="31" t="s">
        <v>32</v>
      </c>
      <c r="B27" s="27">
        <v>2088</v>
      </c>
      <c r="C27" s="28">
        <v>0.15250369999999999</v>
      </c>
      <c r="D27" s="29">
        <v>8.3013199999999995E-2</v>
      </c>
      <c r="E27" s="29">
        <v>0.2219942</v>
      </c>
      <c r="F27" s="27">
        <v>1.7600000000000001E-5</v>
      </c>
      <c r="H27" s="27">
        <v>2088</v>
      </c>
      <c r="I27" s="28">
        <v>0.1408797</v>
      </c>
      <c r="J27" s="29">
        <v>5.21509E-2</v>
      </c>
      <c r="K27" s="29">
        <v>0.22960839999999999</v>
      </c>
      <c r="L27" s="27">
        <v>1.8724E-3</v>
      </c>
      <c r="N27" s="27">
        <v>2088</v>
      </c>
      <c r="O27" s="28">
        <v>6.4441499999999999E-2</v>
      </c>
      <c r="P27" s="29">
        <v>-1.78648E-2</v>
      </c>
      <c r="Q27" s="29">
        <v>0.14674780000000001</v>
      </c>
      <c r="R27" s="27">
        <v>0.1248273</v>
      </c>
    </row>
    <row r="28" spans="1:18" x14ac:dyDescent="0.25">
      <c r="A28" s="31" t="s">
        <v>33</v>
      </c>
      <c r="B28" s="27">
        <v>2088</v>
      </c>
      <c r="C28" s="28">
        <v>0.1718507</v>
      </c>
      <c r="D28" s="29">
        <v>0.1023202</v>
      </c>
      <c r="E28" s="29">
        <v>0.24138119999999999</v>
      </c>
      <c r="F28" s="30">
        <v>1.35E-6</v>
      </c>
      <c r="H28" s="27">
        <v>2088</v>
      </c>
      <c r="I28" s="28">
        <v>0.13937530000000001</v>
      </c>
      <c r="J28" s="29">
        <v>4.9954100000000001E-2</v>
      </c>
      <c r="K28" s="29">
        <v>0.22879650000000001</v>
      </c>
      <c r="L28" s="27">
        <v>2.2667E-3</v>
      </c>
      <c r="N28" s="27">
        <v>2088</v>
      </c>
      <c r="O28" s="28">
        <v>8.8018100000000002E-2</v>
      </c>
      <c r="P28" s="29">
        <v>5.5078999999999996E-3</v>
      </c>
      <c r="Q28" s="29">
        <v>0.17052829999999999</v>
      </c>
      <c r="R28" s="27">
        <v>3.6557899999999997E-2</v>
      </c>
    </row>
    <row r="29" spans="1:18" x14ac:dyDescent="0.25">
      <c r="A29" s="31" t="s">
        <v>34</v>
      </c>
      <c r="B29" s="27">
        <v>2088</v>
      </c>
      <c r="C29" s="28">
        <v>0.18615429999999999</v>
      </c>
      <c r="D29" s="29">
        <v>0.1173395</v>
      </c>
      <c r="E29" s="29">
        <v>0.254969</v>
      </c>
      <c r="F29" s="30">
        <v>1.2499999999999999E-7</v>
      </c>
      <c r="H29" s="27">
        <v>2088</v>
      </c>
      <c r="I29" s="28">
        <v>0.13840820000000001</v>
      </c>
      <c r="J29" s="29">
        <v>4.9168099999999999E-2</v>
      </c>
      <c r="K29" s="29">
        <v>0.2276483</v>
      </c>
      <c r="L29" s="27">
        <v>2.3825999999999999E-3</v>
      </c>
      <c r="N29" s="27">
        <v>2088</v>
      </c>
      <c r="O29" s="28">
        <v>0.1039065</v>
      </c>
      <c r="P29" s="29">
        <v>2.1792200000000001E-2</v>
      </c>
      <c r="Q29" s="29">
        <v>0.18602079999999999</v>
      </c>
      <c r="R29" s="27">
        <v>1.31594E-2</v>
      </c>
    </row>
    <row r="30" spans="1:18" x14ac:dyDescent="0.25">
      <c r="A30" s="31" t="s">
        <v>35</v>
      </c>
      <c r="B30" s="27">
        <v>2088</v>
      </c>
      <c r="C30" s="28">
        <v>0.18562000000000001</v>
      </c>
      <c r="D30" s="29">
        <v>0.1167966</v>
      </c>
      <c r="E30" s="29">
        <v>0.25444329999999998</v>
      </c>
      <c r="F30" s="30">
        <v>1.36E-7</v>
      </c>
      <c r="H30" s="27">
        <v>2088</v>
      </c>
      <c r="I30" s="28">
        <v>0.13942089999999999</v>
      </c>
      <c r="J30" s="29">
        <v>5.02458E-2</v>
      </c>
      <c r="K30" s="29">
        <v>0.22859599999999999</v>
      </c>
      <c r="L30" s="27">
        <v>2.1967000000000002E-3</v>
      </c>
      <c r="N30" s="27">
        <v>2088</v>
      </c>
      <c r="O30" s="28">
        <v>0.10256990000000001</v>
      </c>
      <c r="P30" s="29">
        <v>2.04528E-2</v>
      </c>
      <c r="Q30" s="29">
        <v>0.18468699999999999</v>
      </c>
      <c r="R30" s="27">
        <v>1.43853E-2</v>
      </c>
    </row>
    <row r="31" spans="1:18" x14ac:dyDescent="0.25">
      <c r="A31" s="31" t="s">
        <v>36</v>
      </c>
      <c r="B31" s="27">
        <v>2088</v>
      </c>
      <c r="C31" s="28">
        <v>0.1885626</v>
      </c>
      <c r="D31" s="29">
        <v>0.11972670000000001</v>
      </c>
      <c r="E31" s="29">
        <v>0.25739849999999997</v>
      </c>
      <c r="F31" s="30">
        <v>8.6599999999999995E-8</v>
      </c>
      <c r="H31" s="27">
        <v>2088</v>
      </c>
      <c r="I31" s="28">
        <v>0.1424282</v>
      </c>
      <c r="J31" s="29">
        <v>5.3302599999999999E-2</v>
      </c>
      <c r="K31" s="29">
        <v>0.2315538</v>
      </c>
      <c r="L31" s="27">
        <v>1.7487E-3</v>
      </c>
      <c r="N31" s="27">
        <v>2088</v>
      </c>
      <c r="O31" s="28">
        <v>0.1030997</v>
      </c>
      <c r="P31" s="29">
        <v>2.0928599999999999E-2</v>
      </c>
      <c r="Q31" s="29">
        <v>0.18527070000000001</v>
      </c>
      <c r="R31" s="27">
        <v>1.3951699999999999E-2</v>
      </c>
    </row>
    <row r="32" spans="1:18" x14ac:dyDescent="0.25">
      <c r="A32" s="31" t="s">
        <v>37</v>
      </c>
      <c r="B32" s="27">
        <v>2088</v>
      </c>
      <c r="C32" s="28">
        <v>0.18006520000000001</v>
      </c>
      <c r="D32" s="29">
        <v>0.11151419999999999</v>
      </c>
      <c r="E32" s="29">
        <v>0.24861610000000001</v>
      </c>
      <c r="F32" s="30">
        <v>2.8299999999999998E-7</v>
      </c>
      <c r="H32" s="27">
        <v>2088</v>
      </c>
      <c r="I32" s="28">
        <v>0.1472811</v>
      </c>
      <c r="J32" s="29">
        <v>5.8974699999999998E-2</v>
      </c>
      <c r="K32" s="29">
        <v>0.23558760000000001</v>
      </c>
      <c r="L32" s="27">
        <v>1.0899E-3</v>
      </c>
      <c r="N32" s="27">
        <v>2088</v>
      </c>
      <c r="O32" s="28">
        <v>9.1409699999999997E-2</v>
      </c>
      <c r="P32" s="29">
        <v>9.2698999999999993E-3</v>
      </c>
      <c r="Q32" s="29">
        <v>0.1735495</v>
      </c>
      <c r="R32" s="27">
        <v>2.91896E-2</v>
      </c>
    </row>
    <row r="33" spans="1:18" x14ac:dyDescent="0.25">
      <c r="A33" s="31" t="s">
        <v>38</v>
      </c>
      <c r="B33" s="27">
        <v>2088</v>
      </c>
      <c r="C33" s="28">
        <v>0.1832461</v>
      </c>
      <c r="D33" s="29">
        <v>0.1155539</v>
      </c>
      <c r="E33" s="29">
        <v>0.25093840000000001</v>
      </c>
      <c r="F33" s="30">
        <v>1.2200000000000001E-7</v>
      </c>
      <c r="H33" s="27">
        <v>2088</v>
      </c>
      <c r="I33" s="28">
        <v>0.1479094</v>
      </c>
      <c r="J33" s="29">
        <v>6.0241299999999998E-2</v>
      </c>
      <c r="K33" s="29">
        <v>0.23557739999999999</v>
      </c>
      <c r="L33" s="27">
        <v>9.5339999999999997E-4</v>
      </c>
      <c r="N33" s="27">
        <v>2088</v>
      </c>
      <c r="O33" s="28">
        <v>9.6055600000000005E-2</v>
      </c>
      <c r="P33" s="29">
        <v>1.41073E-2</v>
      </c>
      <c r="Q33" s="29">
        <v>0.178004</v>
      </c>
      <c r="R33" s="27">
        <v>2.1620400000000001E-2</v>
      </c>
    </row>
    <row r="34" spans="1:18" x14ac:dyDescent="0.25">
      <c r="A34" s="31" t="s">
        <v>39</v>
      </c>
      <c r="B34" s="27">
        <v>2088</v>
      </c>
      <c r="C34" s="28">
        <v>0.1753448</v>
      </c>
      <c r="D34" s="29">
        <v>0.1059534</v>
      </c>
      <c r="E34" s="29">
        <v>0.24473610000000001</v>
      </c>
      <c r="F34" s="30">
        <v>7.8000000000000005E-7</v>
      </c>
      <c r="H34" s="27">
        <v>2088</v>
      </c>
      <c r="I34" s="28">
        <v>0.14535410000000001</v>
      </c>
      <c r="J34" s="29">
        <v>5.6455999999999999E-2</v>
      </c>
      <c r="K34" s="29">
        <v>0.23425219999999999</v>
      </c>
      <c r="L34" s="27">
        <v>1.3638999999999999E-3</v>
      </c>
      <c r="N34" s="27">
        <v>2088</v>
      </c>
      <c r="O34" s="28">
        <v>8.6032700000000004E-2</v>
      </c>
      <c r="P34" s="29">
        <v>3.6289E-3</v>
      </c>
      <c r="Q34" s="29">
        <v>0.16843649999999999</v>
      </c>
      <c r="R34" s="27">
        <v>4.07374E-2</v>
      </c>
    </row>
    <row r="35" spans="1:18" x14ac:dyDescent="0.25">
      <c r="A35" s="31" t="s">
        <v>40</v>
      </c>
      <c r="B35" s="27">
        <v>2088</v>
      </c>
      <c r="C35" s="28">
        <v>0.18622079999999999</v>
      </c>
      <c r="D35" s="29">
        <v>0.1173133</v>
      </c>
      <c r="E35" s="29">
        <v>0.25512829999999997</v>
      </c>
      <c r="F35" s="30">
        <v>1.2800000000000001E-7</v>
      </c>
      <c r="H35" s="27">
        <v>2088</v>
      </c>
      <c r="I35" s="28">
        <v>0.13520740000000001</v>
      </c>
      <c r="J35" s="29">
        <v>4.5734999999999998E-2</v>
      </c>
      <c r="K35" s="29">
        <v>0.22467980000000001</v>
      </c>
      <c r="L35" s="27">
        <v>3.0756999999999998E-3</v>
      </c>
      <c r="N35" s="27">
        <v>2088</v>
      </c>
      <c r="O35" s="28">
        <v>0.1062043</v>
      </c>
      <c r="P35" s="29">
        <v>2.4074999999999999E-2</v>
      </c>
      <c r="Q35" s="29">
        <v>0.18833369999999999</v>
      </c>
      <c r="R35" s="27">
        <v>1.12862E-2</v>
      </c>
    </row>
    <row r="36" spans="1:18" x14ac:dyDescent="0.25">
      <c r="A36" s="31" t="s">
        <v>41</v>
      </c>
      <c r="B36" s="27">
        <v>2088</v>
      </c>
      <c r="C36" s="28">
        <v>0.19349620000000001</v>
      </c>
      <c r="D36" s="29">
        <v>0.1259546</v>
      </c>
      <c r="E36" s="29">
        <v>0.26103779999999999</v>
      </c>
      <c r="F36" s="30">
        <v>2.1900000000000001E-8</v>
      </c>
      <c r="H36" s="27">
        <v>2088</v>
      </c>
      <c r="I36" s="28">
        <v>0.1392427</v>
      </c>
      <c r="J36" s="29">
        <v>5.1244999999999999E-2</v>
      </c>
      <c r="K36" s="29">
        <v>0.22724030000000001</v>
      </c>
      <c r="L36" s="27">
        <v>1.9405E-3</v>
      </c>
      <c r="N36" s="27">
        <v>2088</v>
      </c>
      <c r="O36" s="28">
        <v>0.1102939</v>
      </c>
      <c r="P36" s="29">
        <v>2.9023799999999999E-2</v>
      </c>
      <c r="Q36" s="29">
        <v>0.19156400000000001</v>
      </c>
      <c r="R36" s="27">
        <v>7.8399000000000003E-3</v>
      </c>
    </row>
    <row r="37" spans="1:18" x14ac:dyDescent="0.25">
      <c r="A37" s="31" t="s">
        <v>42</v>
      </c>
      <c r="B37" s="27">
        <v>2088</v>
      </c>
      <c r="C37" s="28">
        <v>0.19361139999999999</v>
      </c>
      <c r="D37" s="29">
        <v>0.1260481</v>
      </c>
      <c r="E37" s="29">
        <v>0.26117469999999998</v>
      </c>
      <c r="F37" s="30">
        <v>2.1699999999999999E-8</v>
      </c>
      <c r="H37" s="27">
        <v>2088</v>
      </c>
      <c r="I37" s="28">
        <v>0.14041400000000001</v>
      </c>
      <c r="J37" s="29">
        <v>5.2442000000000003E-2</v>
      </c>
      <c r="K37" s="29">
        <v>0.22838600000000001</v>
      </c>
      <c r="L37" s="27">
        <v>1.7714E-3</v>
      </c>
      <c r="N37" s="27">
        <v>2088</v>
      </c>
      <c r="O37" s="28">
        <v>0.1095655</v>
      </c>
      <c r="P37" s="29">
        <v>2.82384E-2</v>
      </c>
      <c r="Q37" s="29">
        <v>0.19089249999999999</v>
      </c>
      <c r="R37" s="27">
        <v>8.3026000000000003E-3</v>
      </c>
    </row>
    <row r="38" spans="1:18" x14ac:dyDescent="0.25">
      <c r="A38" s="31" t="s">
        <v>43</v>
      </c>
      <c r="B38" s="27">
        <v>2088</v>
      </c>
      <c r="C38" s="28">
        <v>0.19760630000000001</v>
      </c>
      <c r="D38" s="29">
        <v>0.13008210000000001</v>
      </c>
      <c r="E38" s="29">
        <v>0.26513049999999999</v>
      </c>
      <c r="F38" s="30">
        <v>1.09E-8</v>
      </c>
      <c r="H38" s="27">
        <v>2088</v>
      </c>
      <c r="I38" s="28">
        <v>0.1449452</v>
      </c>
      <c r="J38" s="29">
        <v>5.71078E-2</v>
      </c>
      <c r="K38" s="29">
        <v>0.23278260000000001</v>
      </c>
      <c r="L38" s="27">
        <v>1.2306999999999999E-3</v>
      </c>
      <c r="N38" s="27">
        <v>2088</v>
      </c>
      <c r="O38" s="28">
        <v>0.1097453</v>
      </c>
      <c r="P38" s="29">
        <v>2.8401300000000001E-2</v>
      </c>
      <c r="Q38" s="29">
        <v>0.19108929999999999</v>
      </c>
      <c r="R38" s="27">
        <v>8.2106000000000002E-3</v>
      </c>
    </row>
    <row r="39" spans="1:18" x14ac:dyDescent="0.25">
      <c r="A39" s="31" t="s">
        <v>44</v>
      </c>
      <c r="B39" s="27">
        <v>2088</v>
      </c>
      <c r="C39" s="28">
        <v>0.19053610000000001</v>
      </c>
      <c r="D39" s="29">
        <v>0.12296650000000001</v>
      </c>
      <c r="E39" s="29">
        <v>0.2581058</v>
      </c>
      <c r="F39" s="30">
        <v>3.6099999999999999E-8</v>
      </c>
      <c r="H39" s="27">
        <v>2088</v>
      </c>
      <c r="I39" s="28">
        <v>0.14684349999999999</v>
      </c>
      <c r="J39" s="29">
        <v>5.9518700000000001E-2</v>
      </c>
      <c r="K39" s="29">
        <v>0.2341683</v>
      </c>
      <c r="L39" s="27">
        <v>9.9109999999999997E-4</v>
      </c>
      <c r="N39" s="27">
        <v>2088</v>
      </c>
      <c r="O39" s="28">
        <v>0.10219259999999999</v>
      </c>
      <c r="P39" s="29">
        <v>2.0343E-2</v>
      </c>
      <c r="Q39" s="29">
        <v>0.18404229999999999</v>
      </c>
      <c r="R39" s="27">
        <v>1.4426599999999999E-2</v>
      </c>
    </row>
    <row r="40" spans="1:18" x14ac:dyDescent="0.25">
      <c r="A40" s="31" t="s">
        <v>45</v>
      </c>
      <c r="B40" s="27">
        <v>2088</v>
      </c>
      <c r="C40" s="28">
        <v>0.1848775</v>
      </c>
      <c r="D40" s="29">
        <v>0.1175274</v>
      </c>
      <c r="E40" s="29">
        <v>0.2522276</v>
      </c>
      <c r="F40" s="30">
        <v>8.1400000000000001E-8</v>
      </c>
      <c r="H40" s="27">
        <v>2088</v>
      </c>
      <c r="I40" s="28">
        <v>0.14418059999999999</v>
      </c>
      <c r="J40" s="29">
        <v>5.78095E-2</v>
      </c>
      <c r="K40" s="29">
        <v>0.2305516</v>
      </c>
      <c r="L40" s="27">
        <v>1.0789E-3</v>
      </c>
      <c r="N40" s="27">
        <v>2088</v>
      </c>
      <c r="O40" s="28">
        <v>9.9010200000000007E-2</v>
      </c>
      <c r="P40" s="29">
        <v>1.6866900000000001E-2</v>
      </c>
      <c r="Q40" s="29">
        <v>0.1811535</v>
      </c>
      <c r="R40" s="27">
        <v>1.8180600000000002E-2</v>
      </c>
    </row>
    <row r="41" spans="1:18" x14ac:dyDescent="0.25">
      <c r="A41" s="31" t="s">
        <v>46</v>
      </c>
      <c r="B41" s="27">
        <v>2088</v>
      </c>
      <c r="C41" s="28">
        <v>0.19135720000000001</v>
      </c>
      <c r="D41" s="29">
        <v>0.1235367</v>
      </c>
      <c r="E41" s="29">
        <v>0.25917770000000001</v>
      </c>
      <c r="F41" s="30">
        <v>3.5399999999999999E-8</v>
      </c>
      <c r="H41" s="27">
        <v>2088</v>
      </c>
      <c r="I41" s="28">
        <v>0.1456624</v>
      </c>
      <c r="J41" s="29">
        <v>5.75583E-2</v>
      </c>
      <c r="K41" s="29">
        <v>0.23376640000000001</v>
      </c>
      <c r="L41" s="27">
        <v>1.2045000000000001E-3</v>
      </c>
      <c r="N41" s="27">
        <v>2088</v>
      </c>
      <c r="O41" s="28">
        <v>0.1027883</v>
      </c>
      <c r="P41" s="29">
        <v>2.0973800000000001E-2</v>
      </c>
      <c r="Q41" s="29">
        <v>0.18460280000000001</v>
      </c>
      <c r="R41" s="27">
        <v>1.3825799999999999E-2</v>
      </c>
    </row>
    <row r="42" spans="1:18" x14ac:dyDescent="0.25">
      <c r="A42" s="31" t="s">
        <v>47</v>
      </c>
      <c r="B42" s="27">
        <v>2088</v>
      </c>
      <c r="C42" s="28">
        <v>0.19142020000000001</v>
      </c>
      <c r="D42" s="29">
        <v>0.1239363</v>
      </c>
      <c r="E42" s="29">
        <v>0.25890400000000002</v>
      </c>
      <c r="F42" s="30">
        <v>2.9999999999999997E-8</v>
      </c>
      <c r="H42" s="27">
        <v>2088</v>
      </c>
      <c r="I42" s="28">
        <v>0.13431609999999999</v>
      </c>
      <c r="J42" s="29">
        <v>4.6196099999999997E-2</v>
      </c>
      <c r="K42" s="29">
        <v>0.2224362</v>
      </c>
      <c r="L42" s="27">
        <v>2.8299000000000002E-3</v>
      </c>
      <c r="N42" s="27">
        <v>2088</v>
      </c>
      <c r="O42" s="28">
        <v>0.1116061</v>
      </c>
      <c r="P42" s="29">
        <v>3.0449E-2</v>
      </c>
      <c r="Q42" s="29">
        <v>0.19276309999999999</v>
      </c>
      <c r="R42" s="27">
        <v>7.0556999999999998E-3</v>
      </c>
    </row>
    <row r="43" spans="1:18" x14ac:dyDescent="0.25">
      <c r="A43" s="31" t="s">
        <v>48</v>
      </c>
      <c r="B43" s="27">
        <v>2088</v>
      </c>
      <c r="C43" s="28">
        <v>0.22432849999999999</v>
      </c>
      <c r="D43" s="29">
        <v>0.15825239999999999</v>
      </c>
      <c r="E43" s="29">
        <v>0.29040460000000001</v>
      </c>
      <c r="F43" s="30">
        <v>3.5400000000000002E-11</v>
      </c>
      <c r="H43" s="27">
        <v>2088</v>
      </c>
      <c r="I43" s="28">
        <v>0.16417960000000001</v>
      </c>
      <c r="J43" s="29">
        <v>7.7943999999999999E-2</v>
      </c>
      <c r="K43" s="29">
        <v>0.2504151</v>
      </c>
      <c r="L43" s="27">
        <v>1.9379999999999999E-4</v>
      </c>
      <c r="N43" s="27">
        <v>2088</v>
      </c>
      <c r="O43" s="28">
        <v>0.1201526</v>
      </c>
      <c r="P43" s="29">
        <v>3.9049599999999997E-2</v>
      </c>
      <c r="Q43" s="29">
        <v>0.20125560000000001</v>
      </c>
      <c r="R43" s="27">
        <v>3.7073000000000002E-3</v>
      </c>
    </row>
    <row r="44" spans="1:18" x14ac:dyDescent="0.25">
      <c r="A44" s="31" t="s">
        <v>49</v>
      </c>
      <c r="B44" s="27">
        <v>2088</v>
      </c>
      <c r="C44" s="28">
        <v>0.22651389999999999</v>
      </c>
      <c r="D44" s="29">
        <v>0.16057440000000001</v>
      </c>
      <c r="E44" s="29">
        <v>0.29245339999999997</v>
      </c>
      <c r="F44" s="30">
        <v>2.09E-11</v>
      </c>
      <c r="H44" s="27">
        <v>2088</v>
      </c>
      <c r="I44" s="28">
        <v>0.16817190000000001</v>
      </c>
      <c r="J44" s="29">
        <v>8.22296E-2</v>
      </c>
      <c r="K44" s="29">
        <v>0.25411420000000001</v>
      </c>
      <c r="L44" s="27">
        <v>1.2799999999999999E-4</v>
      </c>
      <c r="N44" s="27">
        <v>2088</v>
      </c>
      <c r="O44" s="28">
        <v>0.1187266</v>
      </c>
      <c r="P44" s="29">
        <v>3.7523800000000003E-2</v>
      </c>
      <c r="Q44" s="29">
        <v>0.19992940000000001</v>
      </c>
      <c r="R44" s="27">
        <v>4.1812000000000004E-3</v>
      </c>
    </row>
    <row r="45" spans="1:18" x14ac:dyDescent="0.25">
      <c r="A45" s="31" t="s">
        <v>50</v>
      </c>
      <c r="B45" s="27">
        <v>2088</v>
      </c>
      <c r="C45" s="28">
        <v>0.2396152</v>
      </c>
      <c r="D45" s="29">
        <v>0.1735989</v>
      </c>
      <c r="E45" s="29">
        <v>0.3056314</v>
      </c>
      <c r="F45" s="30">
        <v>1.5000000000000001E-12</v>
      </c>
      <c r="H45" s="27">
        <v>2088</v>
      </c>
      <c r="I45" s="28">
        <v>0.17429020000000001</v>
      </c>
      <c r="J45" s="29">
        <v>8.8194800000000004E-2</v>
      </c>
      <c r="K45" s="29">
        <v>0.26038549999999999</v>
      </c>
      <c r="L45" s="27">
        <v>7.4300000000000004E-5</v>
      </c>
      <c r="N45" s="27">
        <v>2088</v>
      </c>
      <c r="O45" s="28">
        <v>0.12644140000000001</v>
      </c>
      <c r="P45" s="29">
        <v>4.4788599999999998E-2</v>
      </c>
      <c r="Q45" s="29">
        <v>0.20809420000000001</v>
      </c>
      <c r="R45" s="27">
        <v>2.4206000000000002E-3</v>
      </c>
    </row>
    <row r="46" spans="1:18" x14ac:dyDescent="0.25">
      <c r="A46" s="31" t="s">
        <v>51</v>
      </c>
      <c r="B46" s="27">
        <v>2088</v>
      </c>
      <c r="C46" s="28">
        <v>0.22116079999999999</v>
      </c>
      <c r="D46" s="29">
        <v>0.15630279999999999</v>
      </c>
      <c r="E46" s="29">
        <v>0.28601890000000002</v>
      </c>
      <c r="F46" s="30">
        <v>2.9100000000000002E-11</v>
      </c>
      <c r="H46" s="27">
        <v>2088</v>
      </c>
      <c r="I46" s="28">
        <v>0.17958150000000001</v>
      </c>
      <c r="J46" s="29">
        <v>9.5998E-2</v>
      </c>
      <c r="K46" s="29">
        <v>0.26316499999999998</v>
      </c>
      <c r="L46" s="27">
        <v>2.62E-5</v>
      </c>
      <c r="N46" s="27">
        <v>2088</v>
      </c>
      <c r="O46" s="28">
        <v>9.9979999999999999E-2</v>
      </c>
      <c r="P46" s="29">
        <v>1.77789E-2</v>
      </c>
      <c r="Q46" s="29">
        <v>0.18218110000000001</v>
      </c>
      <c r="R46" s="27">
        <v>1.7156000000000001E-2</v>
      </c>
    </row>
    <row r="47" spans="1:18" x14ac:dyDescent="0.25">
      <c r="A47" s="31" t="s">
        <v>52</v>
      </c>
      <c r="B47" s="27">
        <v>2088</v>
      </c>
      <c r="C47" s="28">
        <v>0.20850009999999999</v>
      </c>
      <c r="D47" s="29">
        <v>0.14395930000000001</v>
      </c>
      <c r="E47" s="29">
        <v>0.27304089999999998</v>
      </c>
      <c r="F47" s="30">
        <v>2.8899999999999998E-10</v>
      </c>
      <c r="H47" s="27">
        <v>2088</v>
      </c>
      <c r="I47" s="28">
        <v>0.1704521</v>
      </c>
      <c r="J47" s="29">
        <v>8.7689100000000006E-2</v>
      </c>
      <c r="K47" s="29">
        <v>0.25321510000000003</v>
      </c>
      <c r="L47" s="27">
        <v>5.5600000000000003E-5</v>
      </c>
      <c r="N47" s="27">
        <v>2088</v>
      </c>
      <c r="O47" s="28">
        <v>9.2838299999999999E-2</v>
      </c>
      <c r="P47" s="29">
        <v>1.0219499999999999E-2</v>
      </c>
      <c r="Q47" s="29">
        <v>0.1754571</v>
      </c>
      <c r="R47" s="27">
        <v>2.7655900000000001E-2</v>
      </c>
    </row>
    <row r="48" spans="1:18" x14ac:dyDescent="0.25">
      <c r="A48" s="31" t="s">
        <v>53</v>
      </c>
      <c r="B48" s="27">
        <v>2088</v>
      </c>
      <c r="C48" s="28">
        <v>0.2266783</v>
      </c>
      <c r="D48" s="29">
        <v>0.1605519</v>
      </c>
      <c r="E48" s="29">
        <v>0.29280469999999997</v>
      </c>
      <c r="F48" s="30">
        <v>2.3000000000000001E-11</v>
      </c>
      <c r="H48" s="27">
        <v>2088</v>
      </c>
      <c r="I48" s="28">
        <v>0.18202450000000001</v>
      </c>
      <c r="J48" s="29">
        <v>9.6531000000000006E-2</v>
      </c>
      <c r="K48" s="29">
        <v>0.26751799999999998</v>
      </c>
      <c r="L48" s="27">
        <v>3.1000000000000001E-5</v>
      </c>
      <c r="N48" s="27">
        <v>2088</v>
      </c>
      <c r="O48" s="28">
        <v>0.1050082</v>
      </c>
      <c r="P48" s="29">
        <v>2.2824000000000001E-2</v>
      </c>
      <c r="Q48" s="29">
        <v>0.18719230000000001</v>
      </c>
      <c r="R48" s="27">
        <v>1.2295499999999999E-2</v>
      </c>
    </row>
    <row r="49" spans="1:18" x14ac:dyDescent="0.25">
      <c r="A49" s="31" t="s">
        <v>54</v>
      </c>
      <c r="B49" s="27">
        <v>2088</v>
      </c>
      <c r="C49" s="28">
        <v>0.20492850000000001</v>
      </c>
      <c r="D49" s="29">
        <v>0.138127</v>
      </c>
      <c r="E49" s="29">
        <v>0.27173000000000003</v>
      </c>
      <c r="F49" s="30">
        <v>2.11E-9</v>
      </c>
      <c r="H49" s="27">
        <v>2088</v>
      </c>
      <c r="I49" s="28">
        <v>0.14189189999999999</v>
      </c>
      <c r="J49" s="29">
        <v>5.43673E-2</v>
      </c>
      <c r="K49" s="29">
        <v>0.2294165</v>
      </c>
      <c r="L49" s="27">
        <v>1.4982000000000001E-3</v>
      </c>
      <c r="N49" s="27">
        <v>2088</v>
      </c>
      <c r="O49" s="28">
        <v>0.1192549</v>
      </c>
      <c r="P49" s="29">
        <v>3.81219E-2</v>
      </c>
      <c r="Q49" s="29">
        <v>0.2003878</v>
      </c>
      <c r="R49" s="27">
        <v>3.9849999999999998E-3</v>
      </c>
    </row>
    <row r="50" spans="1:18" x14ac:dyDescent="0.25">
      <c r="A50" s="31" t="s">
        <v>55</v>
      </c>
      <c r="B50" s="27">
        <v>2088</v>
      </c>
      <c r="C50" s="28">
        <v>0.19145860000000001</v>
      </c>
      <c r="D50" s="29">
        <v>0.1270577</v>
      </c>
      <c r="E50" s="29">
        <v>0.25585940000000001</v>
      </c>
      <c r="F50" s="30">
        <v>6.4000000000000002E-9</v>
      </c>
      <c r="H50" s="27">
        <v>2088</v>
      </c>
      <c r="I50" s="28">
        <v>0.1688402</v>
      </c>
      <c r="J50" s="29">
        <v>8.63791E-2</v>
      </c>
      <c r="K50" s="29">
        <v>0.2513012</v>
      </c>
      <c r="L50" s="27">
        <v>6.1500000000000004E-5</v>
      </c>
      <c r="N50" s="27">
        <v>2088</v>
      </c>
      <c r="O50" s="28">
        <v>7.4130000000000001E-2</v>
      </c>
      <c r="P50" s="29">
        <v>-9.6880000000000004E-3</v>
      </c>
      <c r="Q50" s="29">
        <v>0.1579479</v>
      </c>
      <c r="R50" s="27">
        <v>8.2989400000000005E-2</v>
      </c>
    </row>
    <row r="51" spans="1:18" x14ac:dyDescent="0.25">
      <c r="A51" s="31" t="s">
        <v>56</v>
      </c>
      <c r="B51" s="27">
        <v>2088</v>
      </c>
      <c r="C51" s="28">
        <v>0.18611040000000001</v>
      </c>
      <c r="D51" s="29">
        <v>0.1217915</v>
      </c>
      <c r="E51" s="29">
        <v>0.25042920000000002</v>
      </c>
      <c r="F51" s="30">
        <v>1.59E-8</v>
      </c>
      <c r="H51" s="27">
        <v>2088</v>
      </c>
      <c r="I51" s="28">
        <v>0.1660247</v>
      </c>
      <c r="J51" s="29">
        <v>8.3743100000000001E-2</v>
      </c>
      <c r="K51" s="29">
        <v>0.24830630000000001</v>
      </c>
      <c r="L51" s="27">
        <v>7.8399999999999995E-5</v>
      </c>
      <c r="N51" s="27">
        <v>2088</v>
      </c>
      <c r="O51" s="28">
        <v>6.9692599999999993E-2</v>
      </c>
      <c r="P51" s="29">
        <v>-1.4279E-2</v>
      </c>
      <c r="Q51" s="29">
        <v>0.1536641</v>
      </c>
      <c r="R51" s="27">
        <v>0.10375529999999999</v>
      </c>
    </row>
    <row r="52" spans="1:18" x14ac:dyDescent="0.25">
      <c r="A52" s="31" t="s">
        <v>57</v>
      </c>
      <c r="B52" s="27">
        <v>2088</v>
      </c>
      <c r="C52" s="28">
        <v>0.171822</v>
      </c>
      <c r="D52" s="29">
        <v>0.1082163</v>
      </c>
      <c r="E52" s="29">
        <v>0.23542759999999999</v>
      </c>
      <c r="F52" s="30">
        <v>1.3E-7</v>
      </c>
      <c r="H52" s="27">
        <v>2088</v>
      </c>
      <c r="I52" s="28">
        <v>0.14368239999999999</v>
      </c>
      <c r="J52" s="29">
        <v>6.2008399999999998E-2</v>
      </c>
      <c r="K52" s="29">
        <v>0.22535649999999999</v>
      </c>
      <c r="L52" s="27">
        <v>5.7180000000000002E-4</v>
      </c>
      <c r="N52" s="27">
        <v>2088</v>
      </c>
      <c r="O52" s="28">
        <v>6.9418999999999995E-2</v>
      </c>
      <c r="P52" s="29">
        <v>-1.47785E-2</v>
      </c>
      <c r="Q52" s="29">
        <v>0.15361639999999999</v>
      </c>
      <c r="R52" s="27">
        <v>0.1060541</v>
      </c>
    </row>
    <row r="53" spans="1:18" x14ac:dyDescent="0.25">
      <c r="A53" s="31" t="s">
        <v>58</v>
      </c>
      <c r="B53" s="27">
        <v>2088</v>
      </c>
      <c r="C53" s="28">
        <v>0.15782450000000001</v>
      </c>
      <c r="D53" s="29">
        <v>9.2933500000000002E-2</v>
      </c>
      <c r="E53" s="29">
        <v>0.22271560000000001</v>
      </c>
      <c r="F53" s="30">
        <v>1.9700000000000002E-6</v>
      </c>
      <c r="H53" s="27">
        <v>2088</v>
      </c>
      <c r="I53" s="28">
        <v>0.1531467</v>
      </c>
      <c r="J53" s="29">
        <v>7.0908600000000002E-2</v>
      </c>
      <c r="K53" s="29">
        <v>0.23538490000000001</v>
      </c>
      <c r="L53" s="27">
        <v>2.6659999999999998E-4</v>
      </c>
      <c r="N53" s="27">
        <v>2088</v>
      </c>
      <c r="O53" s="28">
        <v>4.6709100000000003E-2</v>
      </c>
      <c r="P53" s="29">
        <v>-3.8062199999999997E-2</v>
      </c>
      <c r="Q53" s="29">
        <v>0.1314804</v>
      </c>
      <c r="R53" s="27">
        <v>0.28001320000000002</v>
      </c>
    </row>
    <row r="54" spans="1:18" x14ac:dyDescent="0.25">
      <c r="A54" s="31" t="s">
        <v>59</v>
      </c>
      <c r="B54" s="27">
        <v>2088</v>
      </c>
      <c r="C54" s="28">
        <v>0.14722979999999999</v>
      </c>
      <c r="D54" s="29">
        <v>8.15467E-2</v>
      </c>
      <c r="E54" s="29">
        <v>0.21291289999999999</v>
      </c>
      <c r="F54" s="27">
        <v>1.1600000000000001E-5</v>
      </c>
      <c r="H54" s="27">
        <v>2088</v>
      </c>
      <c r="I54" s="28">
        <v>0.14608670000000001</v>
      </c>
      <c r="J54" s="29">
        <v>6.3731999999999997E-2</v>
      </c>
      <c r="K54" s="29">
        <v>0.22844130000000001</v>
      </c>
      <c r="L54" s="27">
        <v>5.1409999999999997E-4</v>
      </c>
      <c r="N54" s="27">
        <v>2088</v>
      </c>
      <c r="O54" s="28">
        <v>4.11749E-2</v>
      </c>
      <c r="P54" s="29">
        <v>-4.3808199999999999E-2</v>
      </c>
      <c r="Q54" s="29">
        <v>0.12615789999999999</v>
      </c>
      <c r="R54" s="27">
        <v>0.34213670000000002</v>
      </c>
    </row>
    <row r="55" spans="1:18" x14ac:dyDescent="0.25">
      <c r="A55" s="31" t="s">
        <v>60</v>
      </c>
      <c r="B55" s="27">
        <v>2088</v>
      </c>
      <c r="C55" s="28">
        <v>0.1727448</v>
      </c>
      <c r="D55" s="29">
        <v>0.10911460000000001</v>
      </c>
      <c r="E55" s="29">
        <v>0.2363749</v>
      </c>
      <c r="F55" s="30">
        <v>1.12E-7</v>
      </c>
      <c r="H55" s="27">
        <v>2088</v>
      </c>
      <c r="I55" s="28">
        <v>0.16067400000000001</v>
      </c>
      <c r="J55" s="29">
        <v>7.8472E-2</v>
      </c>
      <c r="K55" s="29">
        <v>0.24287600000000001</v>
      </c>
      <c r="L55" s="27">
        <v>1.3019999999999999E-4</v>
      </c>
      <c r="N55" s="27">
        <v>2088</v>
      </c>
      <c r="O55" s="28">
        <v>5.62613E-2</v>
      </c>
      <c r="P55" s="29">
        <v>-2.8222299999999999E-2</v>
      </c>
      <c r="Q55" s="29">
        <v>0.14074490000000001</v>
      </c>
      <c r="R55" s="27">
        <v>0.1917016</v>
      </c>
    </row>
    <row r="56" spans="1:18" x14ac:dyDescent="0.25">
      <c r="A56" s="31" t="s">
        <v>61</v>
      </c>
      <c r="B56" s="27">
        <v>2088</v>
      </c>
      <c r="C56" s="28">
        <v>0.21001880000000001</v>
      </c>
      <c r="D56" s="29">
        <v>0.14385800000000001</v>
      </c>
      <c r="E56" s="29">
        <v>0.27617960000000003</v>
      </c>
      <c r="F56" s="30">
        <v>5.7999999999999996E-10</v>
      </c>
      <c r="H56" s="27">
        <v>2088</v>
      </c>
      <c r="I56" s="28">
        <v>0.1745485</v>
      </c>
      <c r="J56" s="29">
        <v>8.87043E-2</v>
      </c>
      <c r="K56" s="29">
        <v>0.26039279999999998</v>
      </c>
      <c r="L56" s="27">
        <v>6.9099999999999999E-5</v>
      </c>
      <c r="N56" s="27">
        <v>2088</v>
      </c>
      <c r="O56" s="28">
        <v>9.77267E-2</v>
      </c>
      <c r="P56" s="29">
        <v>1.4622700000000001E-2</v>
      </c>
      <c r="Q56" s="29">
        <v>0.18083070000000001</v>
      </c>
      <c r="R56" s="27">
        <v>2.11988E-2</v>
      </c>
    </row>
    <row r="57" spans="1:18" x14ac:dyDescent="0.25">
      <c r="A57" s="31" t="s">
        <v>62</v>
      </c>
      <c r="B57" s="27">
        <v>2088</v>
      </c>
      <c r="C57" s="28">
        <v>0.13102900000000001</v>
      </c>
      <c r="D57" s="29">
        <v>6.6789799999999996E-2</v>
      </c>
      <c r="E57" s="29">
        <v>0.1952682</v>
      </c>
      <c r="F57" s="27">
        <v>6.5500000000000006E-5</v>
      </c>
      <c r="H57" s="27">
        <v>2088</v>
      </c>
      <c r="I57" s="28">
        <v>0.14764740000000001</v>
      </c>
      <c r="J57" s="29">
        <v>6.5812599999999999E-2</v>
      </c>
      <c r="K57" s="29">
        <v>0.22948209999999999</v>
      </c>
      <c r="L57" s="27">
        <v>4.1159999999999998E-4</v>
      </c>
      <c r="N57" s="27">
        <v>2088</v>
      </c>
      <c r="O57" s="28">
        <v>1.5735200000000001E-2</v>
      </c>
      <c r="P57" s="29">
        <v>-6.88357E-2</v>
      </c>
      <c r="Q57" s="29">
        <v>0.1003061</v>
      </c>
      <c r="R57" s="27">
        <v>0.71523650000000005</v>
      </c>
    </row>
    <row r="58" spans="1:18" x14ac:dyDescent="0.25">
      <c r="A58" s="31" t="s">
        <v>63</v>
      </c>
      <c r="B58" s="27">
        <v>2088</v>
      </c>
      <c r="C58" s="28">
        <v>0.1268618</v>
      </c>
      <c r="D58" s="29">
        <v>6.2563599999999997E-2</v>
      </c>
      <c r="E58" s="29">
        <v>0.19116</v>
      </c>
      <c r="F58" s="27">
        <v>1.125E-4</v>
      </c>
      <c r="H58" s="27">
        <v>2088</v>
      </c>
      <c r="I58" s="28">
        <v>0.14462559999999999</v>
      </c>
      <c r="J58" s="29">
        <v>6.2674999999999995E-2</v>
      </c>
      <c r="K58" s="29">
        <v>0.22657620000000001</v>
      </c>
      <c r="L58" s="27">
        <v>5.4920000000000001E-4</v>
      </c>
      <c r="N58" s="27">
        <v>2088</v>
      </c>
      <c r="O58" s="28">
        <v>1.29544E-2</v>
      </c>
      <c r="P58" s="29">
        <v>-7.1673600000000004E-2</v>
      </c>
      <c r="Q58" s="29">
        <v>9.75824E-2</v>
      </c>
      <c r="R58" s="27">
        <v>0.76405820000000002</v>
      </c>
    </row>
    <row r="59" spans="1:18" x14ac:dyDescent="0.25">
      <c r="A59" s="31" t="s">
        <v>64</v>
      </c>
      <c r="B59" s="27">
        <v>2088</v>
      </c>
      <c r="C59" s="28">
        <v>0.121521</v>
      </c>
      <c r="D59" s="29">
        <v>5.7653500000000003E-2</v>
      </c>
      <c r="E59" s="29">
        <v>0.18538859999999999</v>
      </c>
      <c r="F59" s="27">
        <v>1.9550000000000001E-4</v>
      </c>
      <c r="H59" s="27">
        <v>2088</v>
      </c>
      <c r="I59" s="28">
        <v>0.12999350000000001</v>
      </c>
      <c r="J59" s="29">
        <v>4.8200600000000003E-2</v>
      </c>
      <c r="K59" s="29">
        <v>0.21178649999999999</v>
      </c>
      <c r="L59" s="27">
        <v>1.8534000000000001E-3</v>
      </c>
      <c r="N59" s="27">
        <v>2088</v>
      </c>
      <c r="O59" s="28">
        <v>1.93218E-2</v>
      </c>
      <c r="P59" s="29">
        <v>-6.5343700000000005E-2</v>
      </c>
      <c r="Q59" s="29">
        <v>0.1039872</v>
      </c>
      <c r="R59" s="27">
        <v>0.65452440000000001</v>
      </c>
    </row>
    <row r="60" spans="1:18" x14ac:dyDescent="0.25">
      <c r="A60" s="31" t="s">
        <v>65</v>
      </c>
      <c r="B60" s="27">
        <v>2088</v>
      </c>
      <c r="C60" s="28">
        <v>0.1207391</v>
      </c>
      <c r="D60" s="29">
        <v>5.5956499999999999E-2</v>
      </c>
      <c r="E60" s="29">
        <v>0.18552170000000001</v>
      </c>
      <c r="F60" s="27">
        <v>2.6350000000000001E-4</v>
      </c>
      <c r="H60" s="27">
        <v>2088</v>
      </c>
      <c r="I60" s="28">
        <v>0.1420593</v>
      </c>
      <c r="J60" s="29">
        <v>5.9592600000000003E-2</v>
      </c>
      <c r="K60" s="29">
        <v>0.224526</v>
      </c>
      <c r="L60" s="27">
        <v>7.4290000000000001E-4</v>
      </c>
      <c r="N60" s="27">
        <v>2088</v>
      </c>
      <c r="O60" s="28">
        <v>6.5497000000000003E-3</v>
      </c>
      <c r="P60" s="29">
        <v>-7.8227699999999997E-2</v>
      </c>
      <c r="Q60" s="29">
        <v>9.1327000000000005E-2</v>
      </c>
      <c r="R60" s="27">
        <v>0.87958809999999998</v>
      </c>
    </row>
    <row r="61" spans="1:18" x14ac:dyDescent="0.25">
      <c r="A61" s="31" t="s">
        <v>66</v>
      </c>
      <c r="B61" s="27">
        <v>2088</v>
      </c>
      <c r="C61" s="28">
        <v>0.12973499999999999</v>
      </c>
      <c r="D61" s="29">
        <v>6.46476E-2</v>
      </c>
      <c r="E61" s="29">
        <v>0.19482240000000001</v>
      </c>
      <c r="F61" s="27">
        <v>9.5699999999999995E-5</v>
      </c>
      <c r="H61" s="27">
        <v>2088</v>
      </c>
      <c r="I61" s="28">
        <v>0.14908260000000001</v>
      </c>
      <c r="J61" s="29">
        <v>6.6423700000000002E-2</v>
      </c>
      <c r="K61" s="29">
        <v>0.23174149999999999</v>
      </c>
      <c r="L61" s="27">
        <v>4.1350000000000002E-4</v>
      </c>
      <c r="N61" s="27">
        <v>2088</v>
      </c>
      <c r="O61" s="28">
        <v>1.10025E-2</v>
      </c>
      <c r="P61" s="29">
        <v>-7.3715100000000006E-2</v>
      </c>
      <c r="Q61" s="29">
        <v>9.572E-2</v>
      </c>
      <c r="R61" s="27">
        <v>0.79898449999999999</v>
      </c>
    </row>
    <row r="62" spans="1:18" x14ac:dyDescent="0.25">
      <c r="A62" s="31" t="s">
        <v>67</v>
      </c>
      <c r="B62" s="27">
        <v>2088</v>
      </c>
      <c r="C62" s="28">
        <v>9.5090099999999997E-2</v>
      </c>
      <c r="D62" s="29">
        <v>3.1027599999999999E-2</v>
      </c>
      <c r="E62" s="29">
        <v>0.15915270000000001</v>
      </c>
      <c r="F62" s="27">
        <v>3.6419E-3</v>
      </c>
      <c r="H62" s="27">
        <v>2088</v>
      </c>
      <c r="I62" s="28">
        <v>0.121016</v>
      </c>
      <c r="J62" s="29">
        <v>3.8820800000000003E-2</v>
      </c>
      <c r="K62" s="29">
        <v>0.20321120000000001</v>
      </c>
      <c r="L62" s="27">
        <v>3.9252999999999996E-3</v>
      </c>
      <c r="N62" s="27">
        <v>2088</v>
      </c>
      <c r="O62" s="28">
        <v>-5.0131000000000004E-3</v>
      </c>
      <c r="P62" s="29">
        <v>-8.9885099999999996E-2</v>
      </c>
      <c r="Q62" s="29">
        <v>7.9858799999999994E-2</v>
      </c>
      <c r="R62" s="27">
        <v>0.90779279999999996</v>
      </c>
    </row>
    <row r="63" spans="1:18" x14ac:dyDescent="0.25">
      <c r="A63" s="31" t="s">
        <v>68</v>
      </c>
      <c r="B63" s="27">
        <v>2088</v>
      </c>
      <c r="C63" s="28">
        <v>0.14423939999999999</v>
      </c>
      <c r="D63" s="29">
        <v>8.0866599999999997E-2</v>
      </c>
      <c r="E63" s="29">
        <v>0.2076122</v>
      </c>
      <c r="F63" s="30">
        <v>8.49E-6</v>
      </c>
      <c r="H63" s="27">
        <v>2088</v>
      </c>
      <c r="I63" s="28">
        <v>0.15500410000000001</v>
      </c>
      <c r="J63" s="29">
        <v>7.3643E-2</v>
      </c>
      <c r="K63" s="29">
        <v>0.2363652</v>
      </c>
      <c r="L63" s="27">
        <v>1.919E-4</v>
      </c>
      <c r="N63" s="27">
        <v>2088</v>
      </c>
      <c r="O63" s="28">
        <v>3.8094999999999997E-2</v>
      </c>
      <c r="P63" s="29">
        <v>-4.6142099999999998E-2</v>
      </c>
      <c r="Q63" s="29">
        <v>0.1223321</v>
      </c>
      <c r="R63" s="27">
        <v>0.375245</v>
      </c>
    </row>
    <row r="64" spans="1:18" x14ac:dyDescent="0.25">
      <c r="A64" s="31" t="s">
        <v>69</v>
      </c>
      <c r="B64" s="27">
        <v>2088</v>
      </c>
      <c r="C64" s="28">
        <v>0.13555349999999999</v>
      </c>
      <c r="D64" s="29">
        <v>7.0799699999999993E-2</v>
      </c>
      <c r="E64" s="29">
        <v>0.20030729999999999</v>
      </c>
      <c r="F64" s="27">
        <v>4.1900000000000002E-5</v>
      </c>
      <c r="H64" s="27">
        <v>2088</v>
      </c>
      <c r="I64" s="28">
        <v>0.15242359999999999</v>
      </c>
      <c r="J64" s="29">
        <v>6.9685300000000006E-2</v>
      </c>
      <c r="K64" s="29">
        <v>0.23516190000000001</v>
      </c>
      <c r="L64" s="27">
        <v>3.101E-4</v>
      </c>
      <c r="N64" s="27">
        <v>2088</v>
      </c>
      <c r="O64" s="28">
        <v>1.20663E-2</v>
      </c>
      <c r="P64" s="29">
        <v>-7.2581800000000002E-2</v>
      </c>
      <c r="Q64" s="29">
        <v>9.6714499999999995E-2</v>
      </c>
      <c r="R64" s="27">
        <v>0.77985059999999995</v>
      </c>
    </row>
    <row r="65" spans="1:18" x14ac:dyDescent="0.25">
      <c r="A65" s="31" t="s">
        <v>70</v>
      </c>
      <c r="B65" s="27">
        <v>2088</v>
      </c>
      <c r="C65" s="28">
        <v>0.13309399999999999</v>
      </c>
      <c r="D65" s="29">
        <v>6.8262699999999996E-2</v>
      </c>
      <c r="E65" s="29">
        <v>0.1979254</v>
      </c>
      <c r="F65" s="27">
        <v>5.8799999999999999E-5</v>
      </c>
      <c r="H65" s="27">
        <v>2088</v>
      </c>
      <c r="I65" s="28">
        <v>0.15029809999999999</v>
      </c>
      <c r="J65" s="29">
        <v>6.7447499999999994E-2</v>
      </c>
      <c r="K65" s="29">
        <v>0.23314869999999999</v>
      </c>
      <c r="L65" s="27">
        <v>3.8259999999999998E-4</v>
      </c>
      <c r="N65" s="27">
        <v>2088</v>
      </c>
      <c r="O65" s="28">
        <v>1.0607200000000001E-2</v>
      </c>
      <c r="P65" s="29">
        <v>-7.4070800000000006E-2</v>
      </c>
      <c r="Q65" s="29">
        <v>9.52852E-2</v>
      </c>
      <c r="R65" s="27">
        <v>0.80597079999999999</v>
      </c>
    </row>
    <row r="66" spans="1:18" x14ac:dyDescent="0.25">
      <c r="A66" s="31" t="s">
        <v>71</v>
      </c>
      <c r="B66" s="27">
        <v>2088</v>
      </c>
      <c r="C66" s="28">
        <v>0.13663500000000001</v>
      </c>
      <c r="D66" s="29">
        <v>7.1906600000000001E-2</v>
      </c>
      <c r="E66" s="29">
        <v>0.2013634</v>
      </c>
      <c r="F66" s="27">
        <v>3.6199999999999999E-5</v>
      </c>
      <c r="H66" s="27">
        <v>2088</v>
      </c>
      <c r="I66" s="28">
        <v>0.14782380000000001</v>
      </c>
      <c r="J66" s="29">
        <v>6.5059099999999995E-2</v>
      </c>
      <c r="K66" s="29">
        <v>0.2305884</v>
      </c>
      <c r="L66" s="27">
        <v>4.7029999999999999E-4</v>
      </c>
      <c r="N66" s="27">
        <v>2088</v>
      </c>
      <c r="O66" s="28">
        <v>1.65842E-2</v>
      </c>
      <c r="P66" s="29">
        <v>-6.8021499999999999E-2</v>
      </c>
      <c r="Q66" s="29">
        <v>0.1011899</v>
      </c>
      <c r="R66" s="27">
        <v>0.70071309999999998</v>
      </c>
    </row>
    <row r="67" spans="1:18" x14ac:dyDescent="0.25">
      <c r="A67" s="31" t="s">
        <v>72</v>
      </c>
      <c r="B67" s="27">
        <v>2088</v>
      </c>
      <c r="C67" s="28">
        <v>0.13061429999999999</v>
      </c>
      <c r="D67" s="29">
        <v>6.5488299999999999E-2</v>
      </c>
      <c r="E67" s="29">
        <v>0.1957402</v>
      </c>
      <c r="F67" s="27">
        <v>8.6600000000000004E-5</v>
      </c>
      <c r="H67" s="27">
        <v>2088</v>
      </c>
      <c r="I67" s="28">
        <v>0.14710500000000001</v>
      </c>
      <c r="J67" s="29">
        <v>6.3846600000000003E-2</v>
      </c>
      <c r="K67" s="29">
        <v>0.2303634</v>
      </c>
      <c r="L67" s="27">
        <v>5.4100000000000003E-4</v>
      </c>
      <c r="N67" s="27">
        <v>2088</v>
      </c>
      <c r="O67" s="28">
        <v>9.4830999999999995E-3</v>
      </c>
      <c r="P67" s="29">
        <v>-7.5258000000000005E-2</v>
      </c>
      <c r="Q67" s="29">
        <v>9.4224199999999994E-2</v>
      </c>
      <c r="R67" s="27">
        <v>0.82631180000000004</v>
      </c>
    </row>
    <row r="68" spans="1:18" x14ac:dyDescent="0.25">
      <c r="A68" s="31" t="s">
        <v>73</v>
      </c>
      <c r="B68" s="27">
        <v>2088</v>
      </c>
      <c r="C68" s="28">
        <v>0.13833709999999999</v>
      </c>
      <c r="D68" s="29">
        <v>7.3109499999999994E-2</v>
      </c>
      <c r="E68" s="29">
        <v>0.20356469999999999</v>
      </c>
      <c r="F68" s="27">
        <v>3.3200000000000001E-5</v>
      </c>
      <c r="H68" s="27">
        <v>2088</v>
      </c>
      <c r="I68" s="28">
        <v>0.15149689999999999</v>
      </c>
      <c r="J68" s="29">
        <v>6.8145300000000006E-2</v>
      </c>
      <c r="K68" s="29">
        <v>0.23484849999999999</v>
      </c>
      <c r="L68" s="27">
        <v>3.7290000000000001E-4</v>
      </c>
      <c r="N68" s="27">
        <v>2088</v>
      </c>
      <c r="O68" s="28">
        <v>1.4759400000000001E-2</v>
      </c>
      <c r="P68" s="29">
        <v>-6.9902300000000001E-2</v>
      </c>
      <c r="Q68" s="29">
        <v>9.9420999999999995E-2</v>
      </c>
      <c r="R68" s="27">
        <v>0.73247079999999998</v>
      </c>
    </row>
    <row r="69" spans="1:18" x14ac:dyDescent="0.25">
      <c r="A69" s="31" t="s">
        <v>74</v>
      </c>
      <c r="B69" s="27">
        <v>2088</v>
      </c>
      <c r="C69" s="28">
        <v>0.1041827</v>
      </c>
      <c r="D69" s="29">
        <v>3.94189E-2</v>
      </c>
      <c r="E69" s="29">
        <v>0.1689464</v>
      </c>
      <c r="F69" s="27">
        <v>1.6294E-3</v>
      </c>
      <c r="H69" s="27">
        <v>2088</v>
      </c>
      <c r="I69" s="28">
        <v>0.1310886</v>
      </c>
      <c r="J69" s="29">
        <v>4.8123699999999998E-2</v>
      </c>
      <c r="K69" s="29">
        <v>0.21405360000000001</v>
      </c>
      <c r="L69" s="27">
        <v>1.9700999999999998E-3</v>
      </c>
      <c r="N69" s="27">
        <v>2088</v>
      </c>
      <c r="O69" s="28">
        <v>-7.4868000000000001E-3</v>
      </c>
      <c r="P69" s="29">
        <v>-9.2321500000000001E-2</v>
      </c>
      <c r="Q69" s="29">
        <v>7.7347899999999997E-2</v>
      </c>
      <c r="R69" s="27">
        <v>0.86261279999999996</v>
      </c>
    </row>
    <row r="70" spans="1:18" x14ac:dyDescent="0.25">
      <c r="A70" s="31" t="s">
        <v>75</v>
      </c>
      <c r="B70" s="27">
        <v>2088</v>
      </c>
      <c r="C70" s="28">
        <v>0.1047998</v>
      </c>
      <c r="D70" s="29">
        <v>4.3304799999999997E-2</v>
      </c>
      <c r="E70" s="29">
        <v>0.16629479999999999</v>
      </c>
      <c r="F70" s="27">
        <v>8.4610000000000002E-4</v>
      </c>
      <c r="H70" s="27">
        <v>2088</v>
      </c>
      <c r="I70" s="28">
        <v>0.13973679999999999</v>
      </c>
      <c r="J70" s="29">
        <v>6.0767399999999999E-2</v>
      </c>
      <c r="K70" s="29">
        <v>0.21870609999999999</v>
      </c>
      <c r="L70" s="27">
        <v>5.3070000000000005E-4</v>
      </c>
      <c r="N70" s="27">
        <v>2088</v>
      </c>
      <c r="O70" s="28">
        <v>2.2163E-3</v>
      </c>
      <c r="P70" s="29">
        <v>-8.1391400000000003E-2</v>
      </c>
      <c r="Q70" s="29">
        <v>8.5823999999999998E-2</v>
      </c>
      <c r="R70" s="27">
        <v>0.95854499999999998</v>
      </c>
    </row>
    <row r="71" spans="1:18" x14ac:dyDescent="0.25">
      <c r="A71" s="31" t="s">
        <v>76</v>
      </c>
      <c r="B71" s="27">
        <v>2088</v>
      </c>
      <c r="C71" s="28">
        <v>0.14041819999999999</v>
      </c>
      <c r="D71" s="29">
        <v>7.4549400000000002E-2</v>
      </c>
      <c r="E71" s="29">
        <v>0.2062869</v>
      </c>
      <c r="F71" s="27">
        <v>3.0300000000000001E-5</v>
      </c>
      <c r="H71" s="27">
        <v>2088</v>
      </c>
      <c r="I71" s="28">
        <v>0.16035550000000001</v>
      </c>
      <c r="J71" s="29">
        <v>7.6740199999999995E-2</v>
      </c>
      <c r="K71" s="29">
        <v>0.24397079999999999</v>
      </c>
      <c r="L71" s="27">
        <v>1.739E-4</v>
      </c>
      <c r="N71" s="27">
        <v>2088</v>
      </c>
      <c r="O71" s="28">
        <v>6.8760000000000002E-3</v>
      </c>
      <c r="P71" s="29">
        <v>-7.79754E-2</v>
      </c>
      <c r="Q71" s="29">
        <v>9.1727299999999998E-2</v>
      </c>
      <c r="R71" s="27">
        <v>0.87374759999999996</v>
      </c>
    </row>
    <row r="72" spans="1:18" x14ac:dyDescent="0.25">
      <c r="A72" s="31" t="s">
        <v>77</v>
      </c>
      <c r="B72" s="27">
        <v>2088</v>
      </c>
      <c r="C72" s="28">
        <v>0.13850000000000001</v>
      </c>
      <c r="D72" s="29">
        <v>7.2512999999999994E-2</v>
      </c>
      <c r="E72" s="29">
        <v>0.204487</v>
      </c>
      <c r="F72" s="27">
        <v>4.0000000000000003E-5</v>
      </c>
      <c r="H72" s="27">
        <v>2088</v>
      </c>
      <c r="I72" s="28">
        <v>0.15926789999999999</v>
      </c>
      <c r="J72" s="29">
        <v>7.5528399999999996E-2</v>
      </c>
      <c r="K72" s="29">
        <v>0.24300730000000001</v>
      </c>
      <c r="L72" s="27">
        <v>1.9670000000000001E-4</v>
      </c>
      <c r="N72" s="27">
        <v>2088</v>
      </c>
      <c r="O72" s="28">
        <v>5.1783999999999997E-3</v>
      </c>
      <c r="P72" s="29">
        <v>-7.9699500000000006E-2</v>
      </c>
      <c r="Q72" s="29">
        <v>9.0056399999999995E-2</v>
      </c>
      <c r="R72" s="27">
        <v>0.90477350000000001</v>
      </c>
    </row>
    <row r="73" spans="1:18" x14ac:dyDescent="0.25">
      <c r="A73" s="31" t="s">
        <v>78</v>
      </c>
      <c r="B73" s="27">
        <v>2088</v>
      </c>
      <c r="C73" s="28">
        <v>0.15158189999999999</v>
      </c>
      <c r="D73" s="29">
        <v>8.5497600000000007E-2</v>
      </c>
      <c r="E73" s="29">
        <v>0.2176662</v>
      </c>
      <c r="F73" s="30">
        <v>7.2300000000000002E-6</v>
      </c>
      <c r="H73" s="27">
        <v>2088</v>
      </c>
      <c r="I73" s="28">
        <v>0.1682343</v>
      </c>
      <c r="J73" s="29">
        <v>8.4692400000000001E-2</v>
      </c>
      <c r="K73" s="29">
        <v>0.2517761</v>
      </c>
      <c r="L73" s="27">
        <v>8.1000000000000004E-5</v>
      </c>
      <c r="N73" s="27">
        <v>2088</v>
      </c>
      <c r="O73" s="28">
        <v>1.36977E-2</v>
      </c>
      <c r="P73" s="29">
        <v>-7.0902900000000005E-2</v>
      </c>
      <c r="Q73" s="29">
        <v>9.8298300000000005E-2</v>
      </c>
      <c r="R73" s="27">
        <v>0.75087809999999999</v>
      </c>
    </row>
    <row r="74" spans="1:18" x14ac:dyDescent="0.25">
      <c r="A74" s="31" t="s">
        <v>79</v>
      </c>
      <c r="B74" s="27">
        <v>2088</v>
      </c>
      <c r="C74" s="28">
        <v>0.13367370000000001</v>
      </c>
      <c r="D74" s="29">
        <v>6.7520700000000003E-2</v>
      </c>
      <c r="E74" s="29">
        <v>0.1998267</v>
      </c>
      <c r="F74" s="27">
        <v>7.6600000000000005E-5</v>
      </c>
      <c r="H74" s="27">
        <v>2088</v>
      </c>
      <c r="I74" s="28">
        <v>0.15353</v>
      </c>
      <c r="J74" s="29">
        <v>6.9430699999999998E-2</v>
      </c>
      <c r="K74" s="29">
        <v>0.23762920000000001</v>
      </c>
      <c r="L74" s="27">
        <v>3.5129999999999997E-4</v>
      </c>
      <c r="N74" s="27">
        <v>2088</v>
      </c>
      <c r="O74" s="28">
        <v>3.5940999999999998E-3</v>
      </c>
      <c r="P74" s="29">
        <v>-8.1362599999999993E-2</v>
      </c>
      <c r="Q74" s="29">
        <v>8.8550900000000002E-2</v>
      </c>
      <c r="R74" s="27">
        <v>0.93388689999999996</v>
      </c>
    </row>
    <row r="75" spans="1:18" x14ac:dyDescent="0.25">
      <c r="A75" s="31" t="s">
        <v>80</v>
      </c>
      <c r="B75" s="27">
        <v>2088</v>
      </c>
      <c r="C75" s="28">
        <v>0.13766990000000001</v>
      </c>
      <c r="D75" s="29">
        <v>7.1712100000000001E-2</v>
      </c>
      <c r="E75" s="29">
        <v>0.20362769999999999</v>
      </c>
      <c r="F75" s="27">
        <v>4.4199999999999997E-5</v>
      </c>
      <c r="H75" s="27">
        <v>2088</v>
      </c>
      <c r="I75" s="28">
        <v>0.1525464</v>
      </c>
      <c r="J75" s="29">
        <v>6.8483000000000002E-2</v>
      </c>
      <c r="K75" s="29">
        <v>0.23660980000000001</v>
      </c>
      <c r="L75" s="27">
        <v>3.8099999999999999E-4</v>
      </c>
      <c r="N75" s="27">
        <v>2088</v>
      </c>
      <c r="O75" s="28">
        <v>9.4026000000000005E-3</v>
      </c>
      <c r="P75" s="29">
        <v>-7.5492600000000007E-2</v>
      </c>
      <c r="Q75" s="29">
        <v>9.4297900000000004E-2</v>
      </c>
      <c r="R75" s="27">
        <v>0.828071</v>
      </c>
    </row>
    <row r="76" spans="1:18" x14ac:dyDescent="0.25">
      <c r="A76" s="31" t="s">
        <v>81</v>
      </c>
      <c r="B76" s="27">
        <v>2088</v>
      </c>
      <c r="C76" s="28">
        <v>0.11548310000000001</v>
      </c>
      <c r="D76" s="29">
        <v>4.8537999999999998E-2</v>
      </c>
      <c r="E76" s="29">
        <v>0.18242820000000001</v>
      </c>
      <c r="F76" s="27">
        <v>7.3030000000000002E-4</v>
      </c>
      <c r="H76" s="27">
        <v>2088</v>
      </c>
      <c r="I76" s="28">
        <v>0.15445790000000001</v>
      </c>
      <c r="J76" s="29">
        <v>7.0302000000000003E-2</v>
      </c>
      <c r="K76" s="29">
        <v>0.23861370000000001</v>
      </c>
      <c r="L76" s="27">
        <v>3.2650000000000002E-4</v>
      </c>
      <c r="N76" s="27">
        <v>2088</v>
      </c>
      <c r="O76" s="28">
        <v>-1.9192299999999999E-2</v>
      </c>
      <c r="P76" s="29">
        <v>-0.1042993</v>
      </c>
      <c r="Q76" s="29">
        <v>6.5914600000000004E-2</v>
      </c>
      <c r="R76" s="27">
        <v>0.65835710000000003</v>
      </c>
    </row>
    <row r="77" spans="1:18" x14ac:dyDescent="0.25">
      <c r="A77" s="31" t="s">
        <v>82</v>
      </c>
      <c r="B77" s="27">
        <v>2088</v>
      </c>
      <c r="C77" s="28">
        <v>9.2389299999999994E-2</v>
      </c>
      <c r="D77" s="29">
        <v>3.1027699999999998E-2</v>
      </c>
      <c r="E77" s="29">
        <v>0.1537509</v>
      </c>
      <c r="F77" s="27">
        <v>3.1849000000000001E-3</v>
      </c>
      <c r="H77" s="27">
        <v>2088</v>
      </c>
      <c r="I77" s="28">
        <v>0.128667</v>
      </c>
      <c r="J77" s="29">
        <v>5.0213300000000002E-2</v>
      </c>
      <c r="K77" s="29">
        <v>0.20712069999999999</v>
      </c>
      <c r="L77" s="27">
        <v>1.3186000000000001E-3</v>
      </c>
      <c r="N77" s="27">
        <v>2088</v>
      </c>
      <c r="O77" s="28">
        <v>-5.6287999999999998E-3</v>
      </c>
      <c r="P77" s="29">
        <v>-8.8907799999999995E-2</v>
      </c>
      <c r="Q77" s="29">
        <v>7.76501E-2</v>
      </c>
      <c r="R77" s="27">
        <v>0.89456089999999999</v>
      </c>
    </row>
    <row r="78" spans="1:18" x14ac:dyDescent="0.25">
      <c r="A78" s="31" t="s">
        <v>83</v>
      </c>
      <c r="B78" s="27">
        <v>2088</v>
      </c>
      <c r="C78" s="28">
        <v>0.13264509999999999</v>
      </c>
      <c r="D78" s="29">
        <v>6.5966899999999995E-2</v>
      </c>
      <c r="E78" s="29">
        <v>0.19932330000000001</v>
      </c>
      <c r="F78" s="27">
        <v>9.87E-5</v>
      </c>
      <c r="H78" s="27">
        <v>2088</v>
      </c>
      <c r="I78" s="28">
        <v>0.1613668</v>
      </c>
      <c r="J78" s="29">
        <v>7.7390899999999999E-2</v>
      </c>
      <c r="K78" s="29">
        <v>0.2453427</v>
      </c>
      <c r="L78" s="27">
        <v>1.6890000000000001E-4</v>
      </c>
      <c r="N78" s="27">
        <v>2088</v>
      </c>
      <c r="O78" s="28">
        <v>-4.1250999999999996E-3</v>
      </c>
      <c r="P78" s="29">
        <v>-8.9151599999999998E-2</v>
      </c>
      <c r="Q78" s="29">
        <v>8.0901299999999995E-2</v>
      </c>
      <c r="R78" s="27">
        <v>0.92420910000000001</v>
      </c>
    </row>
    <row r="79" spans="1:18" x14ac:dyDescent="0.25">
      <c r="A79" s="31" t="s">
        <v>84</v>
      </c>
      <c r="B79" s="27">
        <v>2088</v>
      </c>
      <c r="C79" s="28">
        <v>0.12947529999999999</v>
      </c>
      <c r="D79" s="29">
        <v>6.2686400000000003E-2</v>
      </c>
      <c r="E79" s="29">
        <v>0.1962642</v>
      </c>
      <c r="F79" s="27">
        <v>1.4779999999999999E-4</v>
      </c>
      <c r="H79" s="27">
        <v>2088</v>
      </c>
      <c r="I79" s="28">
        <v>0.1595287</v>
      </c>
      <c r="J79" s="29">
        <v>7.5434200000000007E-2</v>
      </c>
      <c r="K79" s="29">
        <v>0.24362329999999999</v>
      </c>
      <c r="L79" s="27">
        <v>2.0430000000000001E-4</v>
      </c>
      <c r="N79" s="27">
        <v>2088</v>
      </c>
      <c r="O79" s="28">
        <v>-6.6588999999999997E-3</v>
      </c>
      <c r="P79" s="29">
        <v>-9.1732099999999997E-2</v>
      </c>
      <c r="Q79" s="29">
        <v>7.8414200000000003E-2</v>
      </c>
      <c r="R79" s="27">
        <v>0.87801709999999999</v>
      </c>
    </row>
    <row r="80" spans="1:18" x14ac:dyDescent="0.25">
      <c r="A80" s="31" t="s">
        <v>85</v>
      </c>
      <c r="B80" s="27">
        <v>2088</v>
      </c>
      <c r="C80" s="28">
        <v>0.12520970000000001</v>
      </c>
      <c r="D80" s="29">
        <v>5.7604200000000001E-2</v>
      </c>
      <c r="E80" s="29">
        <v>0.1928153</v>
      </c>
      <c r="F80" s="27">
        <v>2.879E-4</v>
      </c>
      <c r="H80" s="27">
        <v>2088</v>
      </c>
      <c r="I80" s="28">
        <v>0.162053</v>
      </c>
      <c r="J80" s="29">
        <v>7.8060900000000003E-2</v>
      </c>
      <c r="K80" s="29">
        <v>0.24604519999999999</v>
      </c>
      <c r="L80" s="27">
        <v>1.5890000000000001E-4</v>
      </c>
      <c r="N80" s="27">
        <v>2088</v>
      </c>
      <c r="O80" s="28">
        <v>-1.3097299999999999E-2</v>
      </c>
      <c r="P80" s="29">
        <v>-9.8100499999999993E-2</v>
      </c>
      <c r="Q80" s="29">
        <v>7.1905899999999995E-2</v>
      </c>
      <c r="R80" s="27">
        <v>0.76255419999999996</v>
      </c>
    </row>
    <row r="81" spans="1:18" x14ac:dyDescent="0.25">
      <c r="A81" s="31" t="s">
        <v>86</v>
      </c>
      <c r="B81" s="27">
        <v>2088</v>
      </c>
      <c r="C81" s="28">
        <v>0.1241723</v>
      </c>
      <c r="D81" s="29">
        <v>5.7455600000000003E-2</v>
      </c>
      <c r="E81" s="29">
        <v>0.190889</v>
      </c>
      <c r="F81" s="27">
        <v>2.6870000000000003E-4</v>
      </c>
      <c r="H81" s="27">
        <v>2088</v>
      </c>
      <c r="I81" s="28">
        <v>0.1518448</v>
      </c>
      <c r="J81" s="29">
        <v>6.7417500000000005E-2</v>
      </c>
      <c r="K81" s="29">
        <v>0.23627210000000001</v>
      </c>
      <c r="L81" s="27">
        <v>4.2930000000000003E-4</v>
      </c>
      <c r="N81" s="27">
        <v>2088</v>
      </c>
      <c r="O81" s="28">
        <v>-7.2528000000000002E-3</v>
      </c>
      <c r="P81" s="29">
        <v>-9.2415800000000006E-2</v>
      </c>
      <c r="Q81" s="29">
        <v>7.7910099999999996E-2</v>
      </c>
      <c r="R81" s="27">
        <v>0.86737410000000004</v>
      </c>
    </row>
    <row r="82" spans="1:18" x14ac:dyDescent="0.25">
      <c r="A82" s="31" t="s">
        <v>87</v>
      </c>
      <c r="B82" s="27">
        <v>2088</v>
      </c>
      <c r="C82" s="28">
        <v>0.1293339</v>
      </c>
      <c r="D82" s="29">
        <v>6.2966800000000003E-2</v>
      </c>
      <c r="E82" s="29">
        <v>0.19570100000000001</v>
      </c>
      <c r="F82" s="27">
        <v>1.3640000000000001E-4</v>
      </c>
      <c r="H82" s="27">
        <v>2088</v>
      </c>
      <c r="I82" s="28">
        <v>0.15009790000000001</v>
      </c>
      <c r="J82" s="29">
        <v>6.5734299999999996E-2</v>
      </c>
      <c r="K82" s="29">
        <v>0.23446149999999999</v>
      </c>
      <c r="L82" s="27">
        <v>4.9459999999999999E-4</v>
      </c>
      <c r="N82" s="27">
        <v>2088</v>
      </c>
      <c r="O82" s="28">
        <v>4.7409999999999998E-4</v>
      </c>
      <c r="P82" s="29">
        <v>-8.4608299999999997E-2</v>
      </c>
      <c r="Q82" s="29">
        <v>8.5556599999999997E-2</v>
      </c>
      <c r="R82" s="27">
        <v>0.99128170000000004</v>
      </c>
    </row>
    <row r="83" spans="1:18" x14ac:dyDescent="0.25">
      <c r="A83" s="31" t="s">
        <v>88</v>
      </c>
      <c r="B83" s="27">
        <v>2088</v>
      </c>
      <c r="C83" s="28">
        <v>0.10175090000000001</v>
      </c>
      <c r="D83" s="29">
        <v>3.3683499999999998E-2</v>
      </c>
      <c r="E83" s="29">
        <v>0.16981830000000001</v>
      </c>
      <c r="F83" s="27">
        <v>3.4093999999999999E-3</v>
      </c>
      <c r="H83" s="27">
        <v>2088</v>
      </c>
      <c r="I83" s="28">
        <v>0.1524191</v>
      </c>
      <c r="J83" s="29">
        <v>6.7812399999999995E-2</v>
      </c>
      <c r="K83" s="29">
        <v>0.23702580000000001</v>
      </c>
      <c r="L83" s="27">
        <v>4.1990000000000001E-4</v>
      </c>
      <c r="N83" s="27">
        <v>2088</v>
      </c>
      <c r="O83" s="28">
        <v>-3.38356E-2</v>
      </c>
      <c r="P83" s="29">
        <v>-0.11921080000000001</v>
      </c>
      <c r="Q83" s="29">
        <v>5.1539500000000002E-2</v>
      </c>
      <c r="R83" s="27">
        <v>0.43711749999999999</v>
      </c>
    </row>
    <row r="84" spans="1:18" x14ac:dyDescent="0.25">
      <c r="A84" s="31" t="s">
        <v>89</v>
      </c>
      <c r="B84" s="27">
        <v>2088</v>
      </c>
      <c r="C84" s="28">
        <v>0.1474732</v>
      </c>
      <c r="D84" s="29">
        <v>8.2176399999999997E-2</v>
      </c>
      <c r="E84" s="29">
        <v>0.21277009999999999</v>
      </c>
      <c r="F84" s="30">
        <v>9.9499999999999996E-6</v>
      </c>
      <c r="H84" s="27">
        <v>2088</v>
      </c>
      <c r="I84" s="28">
        <v>0.16534070000000001</v>
      </c>
      <c r="J84" s="29">
        <v>8.2834099999999994E-2</v>
      </c>
      <c r="K84" s="29">
        <v>0.2478474</v>
      </c>
      <c r="L84" s="27">
        <v>8.7700000000000004E-5</v>
      </c>
      <c r="N84" s="27">
        <v>2088</v>
      </c>
      <c r="O84" s="28">
        <v>2.8495900000000001E-2</v>
      </c>
      <c r="P84" s="29">
        <v>-5.5855000000000002E-2</v>
      </c>
      <c r="Q84" s="29">
        <v>0.1128468</v>
      </c>
      <c r="R84" s="27">
        <v>0.50771699999999997</v>
      </c>
    </row>
    <row r="85" spans="1:18" x14ac:dyDescent="0.25">
      <c r="A85" s="31" t="s">
        <v>90</v>
      </c>
      <c r="B85" s="27">
        <v>2088</v>
      </c>
      <c r="C85" s="28">
        <v>-0.15456300000000001</v>
      </c>
      <c r="D85" s="29">
        <v>-0.21361240000000001</v>
      </c>
      <c r="E85" s="29">
        <v>-9.5513600000000004E-2</v>
      </c>
      <c r="F85" s="30">
        <v>3.1100000000000002E-7</v>
      </c>
      <c r="H85" s="27">
        <v>2088</v>
      </c>
      <c r="I85" s="28">
        <v>-5.2158799999999998E-2</v>
      </c>
      <c r="J85" s="29">
        <v>-0.13044159999999999</v>
      </c>
      <c r="K85" s="29">
        <v>2.6124000000000001E-2</v>
      </c>
      <c r="L85" s="27">
        <v>0.19147310000000001</v>
      </c>
      <c r="N85" s="27">
        <v>2088</v>
      </c>
      <c r="O85" s="28">
        <v>-0.12648999999999999</v>
      </c>
      <c r="P85" s="29">
        <v>-0.20511679999999999</v>
      </c>
      <c r="Q85" s="29">
        <v>-4.7863200000000002E-2</v>
      </c>
      <c r="R85" s="27">
        <v>1.6285E-3</v>
      </c>
    </row>
    <row r="86" spans="1:18" x14ac:dyDescent="0.25">
      <c r="A86" s="31" t="s">
        <v>91</v>
      </c>
      <c r="B86" s="27">
        <v>2088</v>
      </c>
      <c r="C86" s="28">
        <v>-0.1547635</v>
      </c>
      <c r="D86" s="29">
        <v>-0.21378069999999999</v>
      </c>
      <c r="E86" s="29">
        <v>-9.5746300000000006E-2</v>
      </c>
      <c r="F86" s="30">
        <v>2.96E-7</v>
      </c>
      <c r="H86" s="27">
        <v>2088</v>
      </c>
      <c r="I86" s="28">
        <v>-5.1846299999999998E-2</v>
      </c>
      <c r="J86" s="29">
        <v>-0.13011220000000001</v>
      </c>
      <c r="K86" s="29">
        <v>2.6419700000000001E-2</v>
      </c>
      <c r="L86" s="27">
        <v>0.19405020000000001</v>
      </c>
      <c r="N86" s="27">
        <v>2088</v>
      </c>
      <c r="O86" s="28">
        <v>-0.12727550000000001</v>
      </c>
      <c r="P86" s="29">
        <v>-0.2058248</v>
      </c>
      <c r="Q86" s="29">
        <v>-4.8726199999999997E-2</v>
      </c>
      <c r="R86" s="27">
        <v>1.5066000000000001E-3</v>
      </c>
    </row>
    <row r="87" spans="1:18" x14ac:dyDescent="0.25">
      <c r="A87" s="31" t="s">
        <v>92</v>
      </c>
      <c r="B87" s="27">
        <v>2088</v>
      </c>
      <c r="C87" s="28">
        <v>-0.15836049999999999</v>
      </c>
      <c r="D87" s="29">
        <v>-0.2175386</v>
      </c>
      <c r="E87" s="29">
        <v>-9.9182400000000004E-2</v>
      </c>
      <c r="F87" s="30">
        <v>1.6899999999999999E-7</v>
      </c>
      <c r="H87" s="27">
        <v>2088</v>
      </c>
      <c r="I87" s="28">
        <v>-6.9484500000000005E-2</v>
      </c>
      <c r="J87" s="29">
        <v>-0.14805599999999999</v>
      </c>
      <c r="K87" s="29">
        <v>9.0871000000000007E-3</v>
      </c>
      <c r="L87" s="27">
        <v>8.3013699999999996E-2</v>
      </c>
      <c r="N87" s="27">
        <v>2088</v>
      </c>
      <c r="O87" s="28">
        <v>-0.116052</v>
      </c>
      <c r="P87" s="29">
        <v>-0.19523080000000001</v>
      </c>
      <c r="Q87" s="29">
        <v>-3.6873200000000002E-2</v>
      </c>
      <c r="R87" s="27">
        <v>4.0892999999999997E-3</v>
      </c>
    </row>
    <row r="88" spans="1:18" x14ac:dyDescent="0.25">
      <c r="A88" s="31" t="s">
        <v>93</v>
      </c>
      <c r="B88" s="27">
        <v>2088</v>
      </c>
      <c r="C88" s="28">
        <v>-0.14921809999999999</v>
      </c>
      <c r="D88" s="29">
        <v>-0.2084221</v>
      </c>
      <c r="E88" s="29">
        <v>-9.0013999999999997E-2</v>
      </c>
      <c r="F88" s="30">
        <v>8.3200000000000004E-7</v>
      </c>
      <c r="H88" s="27">
        <v>2088</v>
      </c>
      <c r="I88" s="28">
        <v>-3.3610000000000001E-2</v>
      </c>
      <c r="J88" s="29">
        <v>-0.11196</v>
      </c>
      <c r="K88" s="29">
        <v>4.4739899999999999E-2</v>
      </c>
      <c r="L88" s="27">
        <v>0.40029799999999999</v>
      </c>
      <c r="N88" s="27">
        <v>2088</v>
      </c>
      <c r="O88" s="28">
        <v>-0.1384098</v>
      </c>
      <c r="P88" s="29">
        <v>-0.2162945</v>
      </c>
      <c r="Q88" s="29">
        <v>-6.0525099999999998E-2</v>
      </c>
      <c r="R88" s="27">
        <v>5.0219999999999996E-4</v>
      </c>
    </row>
    <row r="89" spans="1:18" x14ac:dyDescent="0.25">
      <c r="A89" s="31" t="s">
        <v>94</v>
      </c>
      <c r="B89" s="27">
        <v>2088</v>
      </c>
      <c r="C89" s="28">
        <v>-0.14556759999999999</v>
      </c>
      <c r="D89" s="29">
        <v>-0.2052187</v>
      </c>
      <c r="E89" s="29">
        <v>-8.5916500000000007E-2</v>
      </c>
      <c r="F89" s="30">
        <v>1.8199999999999999E-6</v>
      </c>
      <c r="H89" s="27">
        <v>2088</v>
      </c>
      <c r="I89" s="28">
        <v>-2.6072399999999999E-2</v>
      </c>
      <c r="J89" s="29">
        <v>-0.10474700000000001</v>
      </c>
      <c r="K89" s="29">
        <v>5.2602200000000002E-2</v>
      </c>
      <c r="L89" s="27">
        <v>0.51582760000000005</v>
      </c>
      <c r="N89" s="27">
        <v>2088</v>
      </c>
      <c r="O89" s="28">
        <v>-0.14114689999999999</v>
      </c>
      <c r="P89" s="29">
        <v>-0.21909229999999999</v>
      </c>
      <c r="Q89" s="29">
        <v>-6.3201499999999994E-2</v>
      </c>
      <c r="R89" s="27">
        <v>3.9189999999999998E-4</v>
      </c>
    </row>
    <row r="90" spans="1:18" x14ac:dyDescent="0.25">
      <c r="A90" s="31" t="s">
        <v>95</v>
      </c>
      <c r="B90" s="27">
        <v>2088</v>
      </c>
      <c r="C90" s="28">
        <v>-0.15468119999999999</v>
      </c>
      <c r="D90" s="29">
        <v>-0.2131171</v>
      </c>
      <c r="E90" s="29">
        <v>-9.6245200000000003E-2</v>
      </c>
      <c r="F90" s="30">
        <v>2.29E-7</v>
      </c>
      <c r="H90" s="27">
        <v>2088</v>
      </c>
      <c r="I90" s="28">
        <v>-4.9848299999999998E-2</v>
      </c>
      <c r="J90" s="29">
        <v>-0.12777920000000001</v>
      </c>
      <c r="K90" s="29">
        <v>2.80825E-2</v>
      </c>
      <c r="L90" s="27">
        <v>0.20983089999999999</v>
      </c>
      <c r="N90" s="27">
        <v>2088</v>
      </c>
      <c r="O90" s="28">
        <v>-0.1297886</v>
      </c>
      <c r="P90" s="29">
        <v>-0.2078303</v>
      </c>
      <c r="Q90" s="29">
        <v>-5.1746899999999998E-2</v>
      </c>
      <c r="R90" s="27">
        <v>1.1264000000000001E-3</v>
      </c>
    </row>
    <row r="91" spans="1:18" x14ac:dyDescent="0.25">
      <c r="A91" s="31" t="s">
        <v>96</v>
      </c>
      <c r="B91" s="27">
        <v>2088</v>
      </c>
      <c r="C91" s="28">
        <v>-5.6946799999999999E-2</v>
      </c>
      <c r="D91" s="29">
        <v>-0.1198989</v>
      </c>
      <c r="E91" s="29">
        <v>6.0052999999999999E-3</v>
      </c>
      <c r="F91" s="27">
        <v>7.6205099999999998E-2</v>
      </c>
      <c r="H91" s="27">
        <v>2088</v>
      </c>
      <c r="I91" s="28">
        <v>5.7617000000000002E-2</v>
      </c>
      <c r="J91" s="29">
        <v>-2.3613499999999999E-2</v>
      </c>
      <c r="K91" s="29">
        <v>0.13884759999999999</v>
      </c>
      <c r="L91" s="27">
        <v>0.16436899999999999</v>
      </c>
      <c r="N91" s="27">
        <v>2088</v>
      </c>
      <c r="O91" s="28">
        <v>-9.1892500000000002E-2</v>
      </c>
      <c r="P91" s="29">
        <v>-0.17403179999999999</v>
      </c>
      <c r="Q91" s="29">
        <v>-9.7532999999999995E-3</v>
      </c>
      <c r="R91" s="27">
        <v>2.8348000000000002E-2</v>
      </c>
    </row>
    <row r="92" spans="1:18" x14ac:dyDescent="0.25">
      <c r="A92" s="31" t="s">
        <v>97</v>
      </c>
      <c r="B92" s="27">
        <v>2088</v>
      </c>
      <c r="C92" s="28">
        <v>-0.14279459999999999</v>
      </c>
      <c r="D92" s="29">
        <v>-0.20171800000000001</v>
      </c>
      <c r="E92" s="29">
        <v>-8.3871200000000007E-2</v>
      </c>
      <c r="F92" s="30">
        <v>2.1500000000000002E-6</v>
      </c>
      <c r="H92" s="27">
        <v>2088</v>
      </c>
      <c r="I92" s="28">
        <v>-5.4653E-2</v>
      </c>
      <c r="J92" s="29">
        <v>-0.1330461</v>
      </c>
      <c r="K92" s="29">
        <v>2.3740000000000001E-2</v>
      </c>
      <c r="L92" s="27">
        <v>0.17170460000000001</v>
      </c>
      <c r="N92" s="27">
        <v>2088</v>
      </c>
      <c r="O92" s="28">
        <v>-0.11225540000000001</v>
      </c>
      <c r="P92" s="29">
        <v>-0.1918366</v>
      </c>
      <c r="Q92" s="29">
        <v>-3.2674099999999998E-2</v>
      </c>
      <c r="R92" s="27">
        <v>5.7200000000000003E-3</v>
      </c>
    </row>
    <row r="93" spans="1:18" x14ac:dyDescent="0.25">
      <c r="A93" s="31" t="s">
        <v>98</v>
      </c>
      <c r="B93" s="27">
        <v>2088</v>
      </c>
      <c r="C93" s="28">
        <v>-0.14447760000000001</v>
      </c>
      <c r="D93" s="29">
        <v>-0.20344209999999999</v>
      </c>
      <c r="E93" s="29">
        <v>-8.5513099999999995E-2</v>
      </c>
      <c r="F93" s="30">
        <v>1.66E-6</v>
      </c>
      <c r="H93" s="27">
        <v>2088</v>
      </c>
      <c r="I93" s="28">
        <v>-5.6127000000000003E-2</v>
      </c>
      <c r="J93" s="29">
        <v>-0.1345633</v>
      </c>
      <c r="K93" s="29">
        <v>2.2309200000000001E-2</v>
      </c>
      <c r="L93" s="27">
        <v>0.16067119999999999</v>
      </c>
      <c r="N93" s="27">
        <v>2088</v>
      </c>
      <c r="O93" s="28">
        <v>-0.1129889</v>
      </c>
      <c r="P93" s="29">
        <v>-0.1925549</v>
      </c>
      <c r="Q93" s="29">
        <v>-3.3422899999999998E-2</v>
      </c>
      <c r="R93" s="27">
        <v>5.4029999999999998E-3</v>
      </c>
    </row>
    <row r="94" spans="1:18" x14ac:dyDescent="0.25">
      <c r="A94" s="31" t="s">
        <v>99</v>
      </c>
      <c r="B94" s="27">
        <v>2088</v>
      </c>
      <c r="C94" s="28">
        <v>-0.123794</v>
      </c>
      <c r="D94" s="29">
        <v>-0.18313579999999999</v>
      </c>
      <c r="E94" s="29">
        <v>-6.4452300000000004E-2</v>
      </c>
      <c r="F94" s="27">
        <v>4.46E-5</v>
      </c>
      <c r="H94" s="27">
        <v>2088</v>
      </c>
      <c r="I94" s="28">
        <v>-4.3879500000000002E-2</v>
      </c>
      <c r="J94" s="29">
        <v>-0.1225656</v>
      </c>
      <c r="K94" s="29">
        <v>3.4806499999999997E-2</v>
      </c>
      <c r="L94" s="27">
        <v>0.27424929999999997</v>
      </c>
      <c r="N94" s="27">
        <v>2088</v>
      </c>
      <c r="O94" s="28">
        <v>-0.1020837</v>
      </c>
      <c r="P94" s="29">
        <v>-0.18210309999999999</v>
      </c>
      <c r="Q94" s="29">
        <v>-2.2064299999999998E-2</v>
      </c>
      <c r="R94" s="27">
        <v>1.2430699999999999E-2</v>
      </c>
    </row>
    <row r="95" spans="1:18" x14ac:dyDescent="0.25">
      <c r="A95" s="31" t="s">
        <v>100</v>
      </c>
      <c r="B95" s="27">
        <v>2088</v>
      </c>
      <c r="C95" s="28">
        <v>-0.1598464</v>
      </c>
      <c r="D95" s="29">
        <v>-0.2189895</v>
      </c>
      <c r="E95" s="29">
        <v>-0.1007033</v>
      </c>
      <c r="F95" s="30">
        <v>1.2800000000000001E-7</v>
      </c>
      <c r="H95" s="27">
        <v>2088</v>
      </c>
      <c r="I95" s="28">
        <v>-6.7486000000000004E-2</v>
      </c>
      <c r="J95" s="29">
        <v>-0.1461162</v>
      </c>
      <c r="K95" s="29">
        <v>1.1144100000000001E-2</v>
      </c>
      <c r="L95" s="27">
        <v>9.2493800000000001E-2</v>
      </c>
      <c r="N95" s="27">
        <v>2088</v>
      </c>
      <c r="O95" s="28">
        <v>-0.1199305</v>
      </c>
      <c r="P95" s="29">
        <v>-0.19933239999999999</v>
      </c>
      <c r="Q95" s="29">
        <v>-4.0528599999999998E-2</v>
      </c>
      <c r="R95" s="27">
        <v>3.0902E-3</v>
      </c>
    </row>
    <row r="96" spans="1:18" x14ac:dyDescent="0.25">
      <c r="A96" s="31" t="s">
        <v>101</v>
      </c>
      <c r="B96" s="27">
        <v>2088</v>
      </c>
      <c r="C96" s="28">
        <v>-0.16076770000000001</v>
      </c>
      <c r="D96" s="29">
        <v>-0.2199113</v>
      </c>
      <c r="E96" s="29">
        <v>-0.10162400000000001</v>
      </c>
      <c r="F96" s="30">
        <v>1.08E-7</v>
      </c>
      <c r="H96" s="27">
        <v>2088</v>
      </c>
      <c r="I96" s="28">
        <v>-6.8239400000000006E-2</v>
      </c>
      <c r="J96" s="29">
        <v>-0.14689659999999999</v>
      </c>
      <c r="K96" s="29">
        <v>1.0417900000000001E-2</v>
      </c>
      <c r="L96" s="27">
        <v>8.9024099999999995E-2</v>
      </c>
      <c r="N96" s="27">
        <v>2088</v>
      </c>
      <c r="O96" s="28">
        <v>-0.1199737</v>
      </c>
      <c r="P96" s="29">
        <v>-0.1993886</v>
      </c>
      <c r="Q96" s="29">
        <v>-4.0558799999999999E-2</v>
      </c>
      <c r="R96" s="27">
        <v>3.0842999999999999E-3</v>
      </c>
    </row>
    <row r="97" spans="1:18" x14ac:dyDescent="0.25">
      <c r="A97" s="31" t="s">
        <v>102</v>
      </c>
      <c r="B97" s="27">
        <v>2088</v>
      </c>
      <c r="C97" s="28">
        <v>-0.15662670000000001</v>
      </c>
      <c r="D97" s="29">
        <v>-0.2158099</v>
      </c>
      <c r="E97" s="29">
        <v>-9.7443500000000002E-2</v>
      </c>
      <c r="F97" s="30">
        <v>2.3099999999999999E-7</v>
      </c>
      <c r="H97" s="27">
        <v>2088</v>
      </c>
      <c r="I97" s="28">
        <v>-6.4933599999999994E-2</v>
      </c>
      <c r="J97" s="29">
        <v>-0.1435129</v>
      </c>
      <c r="K97" s="29">
        <v>1.36457E-2</v>
      </c>
      <c r="L97" s="27">
        <v>0.1052659</v>
      </c>
      <c r="N97" s="27">
        <v>2088</v>
      </c>
      <c r="O97" s="28">
        <v>-0.1196097</v>
      </c>
      <c r="P97" s="29">
        <v>-0.19899320000000001</v>
      </c>
      <c r="Q97" s="29">
        <v>-4.0226199999999997E-2</v>
      </c>
      <c r="R97" s="27">
        <v>3.1633E-3</v>
      </c>
    </row>
    <row r="98" spans="1:18" x14ac:dyDescent="0.25">
      <c r="A98" s="31" t="s">
        <v>103</v>
      </c>
      <c r="B98" s="27">
        <v>2088</v>
      </c>
      <c r="C98" s="28">
        <v>-0.12808800000000001</v>
      </c>
      <c r="D98" s="29">
        <v>-0.1878843</v>
      </c>
      <c r="E98" s="29">
        <v>-6.8291699999999997E-2</v>
      </c>
      <c r="F98" s="27">
        <v>2.7699999999999999E-5</v>
      </c>
      <c r="H98" s="27">
        <v>2088</v>
      </c>
      <c r="I98" s="28">
        <v>-2.3425000000000001E-2</v>
      </c>
      <c r="J98" s="29">
        <v>-0.1018194</v>
      </c>
      <c r="K98" s="29">
        <v>5.4969400000000002E-2</v>
      </c>
      <c r="L98" s="27">
        <v>0.5579404</v>
      </c>
      <c r="N98" s="27">
        <v>2088</v>
      </c>
      <c r="O98" s="28">
        <v>-0.10907</v>
      </c>
      <c r="P98" s="29">
        <v>-0.18943499999999999</v>
      </c>
      <c r="Q98" s="29">
        <v>-2.8705000000000001E-2</v>
      </c>
      <c r="R98" s="27">
        <v>7.8373999999999996E-3</v>
      </c>
    </row>
    <row r="99" spans="1:18" x14ac:dyDescent="0.25">
      <c r="A99" s="31" t="s">
        <v>104</v>
      </c>
      <c r="B99" s="27">
        <v>2088</v>
      </c>
      <c r="C99" s="28">
        <v>1.9369899999999999E-2</v>
      </c>
      <c r="D99" s="29">
        <v>-4.7924399999999999E-2</v>
      </c>
      <c r="E99" s="29">
        <v>8.6664099999999994E-2</v>
      </c>
      <c r="F99" s="27">
        <v>0.57248710000000003</v>
      </c>
      <c r="H99" s="27">
        <v>2088</v>
      </c>
      <c r="I99" s="28">
        <v>3.19621E-2</v>
      </c>
      <c r="J99" s="29">
        <v>-5.1242700000000002E-2</v>
      </c>
      <c r="K99" s="29">
        <v>0.11516700000000001</v>
      </c>
      <c r="L99" s="27">
        <v>0.4513334</v>
      </c>
      <c r="N99" s="27">
        <v>2088</v>
      </c>
      <c r="O99" s="28">
        <v>-1.19509E-2</v>
      </c>
      <c r="P99" s="29">
        <v>-9.5760499999999998E-2</v>
      </c>
      <c r="Q99" s="29">
        <v>7.1858699999999998E-2</v>
      </c>
      <c r="R99" s="27">
        <v>0.7797771</v>
      </c>
    </row>
    <row r="100" spans="1:18" x14ac:dyDescent="0.25">
      <c r="A100" s="31" t="s">
        <v>105</v>
      </c>
      <c r="B100" s="27">
        <v>2088</v>
      </c>
      <c r="C100" s="28">
        <v>1.53717E-2</v>
      </c>
      <c r="D100" s="29">
        <v>-5.2094300000000003E-2</v>
      </c>
      <c r="E100" s="29">
        <v>8.28377E-2</v>
      </c>
      <c r="F100" s="27">
        <v>0.65504810000000002</v>
      </c>
      <c r="H100" s="27">
        <v>2088</v>
      </c>
      <c r="I100" s="28">
        <v>3.0383400000000001E-2</v>
      </c>
      <c r="J100" s="29">
        <v>-5.29209E-2</v>
      </c>
      <c r="K100" s="29">
        <v>0.1136876</v>
      </c>
      <c r="L100" s="27">
        <v>0.47452299999999997</v>
      </c>
      <c r="N100" s="27">
        <v>2088</v>
      </c>
      <c r="O100" s="28">
        <v>-1.5770300000000001E-2</v>
      </c>
      <c r="P100" s="29">
        <v>-9.9560999999999997E-2</v>
      </c>
      <c r="Q100" s="29">
        <v>6.8020499999999998E-2</v>
      </c>
      <c r="R100" s="27">
        <v>0.71209069999999997</v>
      </c>
    </row>
    <row r="101" spans="1:18" x14ac:dyDescent="0.25">
      <c r="A101" s="31" t="s">
        <v>106</v>
      </c>
      <c r="B101" s="27">
        <v>2088</v>
      </c>
      <c r="C101" s="28">
        <v>1.8130199999999999E-2</v>
      </c>
      <c r="D101" s="29">
        <v>-4.8264399999999999E-2</v>
      </c>
      <c r="E101" s="29">
        <v>8.4524799999999997E-2</v>
      </c>
      <c r="F101" s="27">
        <v>0.59235099999999996</v>
      </c>
      <c r="H101" s="27">
        <v>2088</v>
      </c>
      <c r="I101" s="28">
        <v>3.3460700000000003E-2</v>
      </c>
      <c r="J101" s="29">
        <v>-4.8961400000000002E-2</v>
      </c>
      <c r="K101" s="29">
        <v>0.1158829</v>
      </c>
      <c r="L101" s="27">
        <v>0.42603809999999998</v>
      </c>
      <c r="N101" s="27">
        <v>2088</v>
      </c>
      <c r="O101" s="28">
        <v>-1.3776699999999999E-2</v>
      </c>
      <c r="P101" s="29">
        <v>-9.7199099999999997E-2</v>
      </c>
      <c r="Q101" s="29">
        <v>6.9645799999999994E-2</v>
      </c>
      <c r="R101" s="27">
        <v>0.74607369999999995</v>
      </c>
    </row>
    <row r="102" spans="1:18" x14ac:dyDescent="0.25">
      <c r="A102" s="31" t="s">
        <v>107</v>
      </c>
      <c r="B102" s="27">
        <v>2088</v>
      </c>
      <c r="C102" s="28">
        <v>-3.2434E-3</v>
      </c>
      <c r="D102" s="29">
        <v>-7.2074899999999997E-2</v>
      </c>
      <c r="E102" s="29">
        <v>6.5588099999999996E-2</v>
      </c>
      <c r="F102" s="27">
        <v>0.92638160000000003</v>
      </c>
      <c r="H102" s="27">
        <v>2088</v>
      </c>
      <c r="I102" s="28">
        <v>2.07198E-2</v>
      </c>
      <c r="J102" s="29">
        <v>-6.3632599999999997E-2</v>
      </c>
      <c r="K102" s="29">
        <v>0.1050722</v>
      </c>
      <c r="L102" s="27">
        <v>0.63006030000000002</v>
      </c>
      <c r="N102" s="27">
        <v>2088</v>
      </c>
      <c r="O102" s="28">
        <v>-3.1886699999999997E-2</v>
      </c>
      <c r="P102" s="29">
        <v>-0.1158391</v>
      </c>
      <c r="Q102" s="29">
        <v>5.2065599999999997E-2</v>
      </c>
      <c r="R102" s="27">
        <v>0.45643669999999997</v>
      </c>
    </row>
    <row r="103" spans="1:18" x14ac:dyDescent="0.25">
      <c r="A103" s="31" t="s">
        <v>108</v>
      </c>
      <c r="B103" s="27">
        <v>2088</v>
      </c>
      <c r="C103" s="28">
        <v>-5.6527000000000001E-3</v>
      </c>
      <c r="D103" s="29">
        <v>-7.4772599999999995E-2</v>
      </c>
      <c r="E103" s="29">
        <v>6.3467200000000001E-2</v>
      </c>
      <c r="F103" s="27">
        <v>0.8725965</v>
      </c>
      <c r="H103" s="27">
        <v>2088</v>
      </c>
      <c r="I103" s="28">
        <v>1.8194399999999999E-2</v>
      </c>
      <c r="J103" s="29">
        <v>-6.6391099999999995E-2</v>
      </c>
      <c r="K103" s="29">
        <v>0.10277989999999999</v>
      </c>
      <c r="L103" s="27">
        <v>0.67318840000000002</v>
      </c>
      <c r="N103" s="27">
        <v>2088</v>
      </c>
      <c r="O103" s="28">
        <v>-3.2783600000000003E-2</v>
      </c>
      <c r="P103" s="29">
        <v>-0.1168019</v>
      </c>
      <c r="Q103" s="29">
        <v>5.1234599999999998E-2</v>
      </c>
      <c r="R103" s="27">
        <v>0.44422919999999999</v>
      </c>
    </row>
    <row r="104" spans="1:18" x14ac:dyDescent="0.25">
      <c r="A104" s="31" t="s">
        <v>109</v>
      </c>
      <c r="B104" s="27">
        <v>2088</v>
      </c>
      <c r="C104" s="28">
        <v>5.3908000000000003E-3</v>
      </c>
      <c r="D104" s="29">
        <v>-6.22978E-2</v>
      </c>
      <c r="E104" s="29">
        <v>7.3079400000000003E-2</v>
      </c>
      <c r="F104" s="27">
        <v>0.87590299999999999</v>
      </c>
      <c r="H104" s="27">
        <v>2088</v>
      </c>
      <c r="I104" s="28">
        <v>2.9471600000000001E-2</v>
      </c>
      <c r="J104" s="29">
        <v>-5.3996799999999998E-2</v>
      </c>
      <c r="K104" s="29">
        <v>0.1129399</v>
      </c>
      <c r="L104" s="27">
        <v>0.48873800000000001</v>
      </c>
      <c r="N104" s="27">
        <v>2088</v>
      </c>
      <c r="O104" s="28">
        <v>-2.8323399999999999E-2</v>
      </c>
      <c r="P104" s="29">
        <v>-0.112036</v>
      </c>
      <c r="Q104" s="29">
        <v>5.53892E-2</v>
      </c>
      <c r="R104" s="27">
        <v>0.50706949999999995</v>
      </c>
    </row>
    <row r="105" spans="1:18" x14ac:dyDescent="0.25">
      <c r="A105" s="31" t="s">
        <v>110</v>
      </c>
      <c r="B105" s="27">
        <v>2088</v>
      </c>
      <c r="C105" s="28">
        <v>0.15722520000000001</v>
      </c>
      <c r="D105" s="29">
        <v>8.9379600000000003E-2</v>
      </c>
      <c r="E105" s="29">
        <v>0.22507079999999999</v>
      </c>
      <c r="F105" s="30">
        <v>5.8200000000000002E-6</v>
      </c>
      <c r="H105" s="27">
        <v>2088</v>
      </c>
      <c r="I105" s="28">
        <v>6.8638000000000005E-2</v>
      </c>
      <c r="J105" s="29">
        <v>-1.92909E-2</v>
      </c>
      <c r="K105" s="29">
        <v>0.15656690000000001</v>
      </c>
      <c r="L105" s="27">
        <v>0.12595729999999999</v>
      </c>
      <c r="N105" s="27">
        <v>2088</v>
      </c>
      <c r="O105" s="28">
        <v>0.13918659999999999</v>
      </c>
      <c r="P105" s="29">
        <v>5.3841E-2</v>
      </c>
      <c r="Q105" s="29">
        <v>0.22453229999999999</v>
      </c>
      <c r="R105" s="27">
        <v>1.4032999999999999E-3</v>
      </c>
    </row>
    <row r="106" spans="1:18" x14ac:dyDescent="0.25">
      <c r="A106" s="31" t="s">
        <v>111</v>
      </c>
      <c r="B106" s="27">
        <v>2088</v>
      </c>
      <c r="C106" s="28">
        <v>0.1041304</v>
      </c>
      <c r="D106" s="29">
        <v>3.2909500000000001E-2</v>
      </c>
      <c r="E106" s="29">
        <v>0.17535129999999999</v>
      </c>
      <c r="F106" s="27">
        <v>4.1818000000000003E-3</v>
      </c>
      <c r="H106" s="27">
        <v>2088</v>
      </c>
      <c r="I106" s="28">
        <v>8.9977000000000001E-2</v>
      </c>
      <c r="J106" s="29">
        <v>5.2681999999999998E-3</v>
      </c>
      <c r="K106" s="29">
        <v>0.1746857</v>
      </c>
      <c r="L106" s="27">
        <v>3.7366799999999999E-2</v>
      </c>
      <c r="N106" s="27">
        <v>2088</v>
      </c>
      <c r="O106" s="28">
        <v>2.7655099999999998E-2</v>
      </c>
      <c r="P106" s="29">
        <v>-5.7186399999999998E-2</v>
      </c>
      <c r="Q106" s="29">
        <v>0.11249670000000001</v>
      </c>
      <c r="R106" s="27">
        <v>0.52273320000000001</v>
      </c>
    </row>
    <row r="107" spans="1:18" x14ac:dyDescent="0.25">
      <c r="A107" s="31" t="s">
        <v>112</v>
      </c>
      <c r="B107" s="27">
        <v>2088</v>
      </c>
      <c r="C107" s="28">
        <v>9.9089399999999994E-2</v>
      </c>
      <c r="D107" s="29">
        <v>2.7748999999999999E-2</v>
      </c>
      <c r="E107" s="29">
        <v>0.17042979999999999</v>
      </c>
      <c r="F107" s="27">
        <v>6.5053999999999997E-3</v>
      </c>
      <c r="H107" s="27">
        <v>2088</v>
      </c>
      <c r="I107" s="28">
        <v>8.8278400000000007E-2</v>
      </c>
      <c r="J107" s="29">
        <v>3.4948000000000002E-3</v>
      </c>
      <c r="K107" s="29">
        <v>0.17306199999999999</v>
      </c>
      <c r="L107" s="27">
        <v>4.1283199999999999E-2</v>
      </c>
      <c r="N107" s="27">
        <v>2088</v>
      </c>
      <c r="O107" s="28">
        <v>2.2614700000000001E-2</v>
      </c>
      <c r="P107" s="29">
        <v>-6.2249600000000002E-2</v>
      </c>
      <c r="Q107" s="29">
        <v>0.1074789</v>
      </c>
      <c r="R107" s="27">
        <v>0.60131089999999998</v>
      </c>
    </row>
    <row r="108" spans="1:18" x14ac:dyDescent="0.25">
      <c r="A108" s="31" t="s">
        <v>113</v>
      </c>
      <c r="B108" s="27">
        <v>2088</v>
      </c>
      <c r="C108" s="28">
        <v>8.7176199999999995E-2</v>
      </c>
      <c r="D108" s="29">
        <v>1.7796200000000002E-2</v>
      </c>
      <c r="E108" s="29">
        <v>0.15655630000000001</v>
      </c>
      <c r="F108" s="27">
        <v>1.38148E-2</v>
      </c>
      <c r="H108" s="27">
        <v>2088</v>
      </c>
      <c r="I108" s="28">
        <v>5.18553E-2</v>
      </c>
      <c r="J108" s="29">
        <v>-3.2544799999999999E-2</v>
      </c>
      <c r="K108" s="29">
        <v>0.1362555</v>
      </c>
      <c r="L108" s="27">
        <v>0.22837879999999999</v>
      </c>
      <c r="N108" s="27">
        <v>2088</v>
      </c>
      <c r="O108" s="28">
        <v>5.3141899999999999E-2</v>
      </c>
      <c r="P108" s="29">
        <v>-3.1173099999999999E-2</v>
      </c>
      <c r="Q108" s="29">
        <v>0.13745679999999999</v>
      </c>
      <c r="R108" s="27">
        <v>0.2165822</v>
      </c>
    </row>
    <row r="109" spans="1:18" x14ac:dyDescent="0.25">
      <c r="A109" s="31" t="s">
        <v>114</v>
      </c>
      <c r="B109" s="27">
        <v>2088</v>
      </c>
      <c r="C109" s="28">
        <v>7.6444799999999993E-2</v>
      </c>
      <c r="D109" s="29">
        <v>4.3473000000000001E-3</v>
      </c>
      <c r="E109" s="29">
        <v>0.14854239999999999</v>
      </c>
      <c r="F109" s="27">
        <v>3.7706999999999997E-2</v>
      </c>
      <c r="H109" s="27">
        <v>2088</v>
      </c>
      <c r="I109" s="28">
        <v>9.1627399999999998E-2</v>
      </c>
      <c r="J109" s="29">
        <v>5.3321000000000002E-3</v>
      </c>
      <c r="K109" s="29">
        <v>0.17792269999999999</v>
      </c>
      <c r="L109" s="27">
        <v>3.7438899999999997E-2</v>
      </c>
      <c r="N109" s="27">
        <v>2088</v>
      </c>
      <c r="O109" s="28">
        <v>-1.47972E-2</v>
      </c>
      <c r="P109" s="29">
        <v>-0.1003641</v>
      </c>
      <c r="Q109" s="29">
        <v>7.0769799999999994E-2</v>
      </c>
      <c r="R109" s="27">
        <v>0.73454180000000002</v>
      </c>
    </row>
    <row r="110" spans="1:18" x14ac:dyDescent="0.25">
      <c r="A110" s="31" t="s">
        <v>115</v>
      </c>
      <c r="B110" s="27">
        <v>2088</v>
      </c>
      <c r="C110" s="28">
        <v>7.5884599999999997E-2</v>
      </c>
      <c r="D110" s="29">
        <v>3.8354999999999999E-3</v>
      </c>
      <c r="E110" s="29">
        <v>0.1479336</v>
      </c>
      <c r="F110" s="27">
        <v>3.8998999999999999E-2</v>
      </c>
      <c r="H110" s="27">
        <v>2088</v>
      </c>
      <c r="I110" s="28">
        <v>9.2871999999999996E-2</v>
      </c>
      <c r="J110" s="29">
        <v>6.1130999999999998E-3</v>
      </c>
      <c r="K110" s="29">
        <v>0.17963090000000001</v>
      </c>
      <c r="L110" s="27">
        <v>3.5911800000000001E-2</v>
      </c>
      <c r="N110" s="27">
        <v>2088</v>
      </c>
      <c r="O110" s="28">
        <v>-1.85022E-2</v>
      </c>
      <c r="P110" s="29">
        <v>-0.10424559999999999</v>
      </c>
      <c r="Q110" s="29">
        <v>6.7241099999999998E-2</v>
      </c>
      <c r="R110" s="27">
        <v>0.67220789999999997</v>
      </c>
    </row>
    <row r="111" spans="1:18" x14ac:dyDescent="0.25">
      <c r="A111" s="31" t="s">
        <v>116</v>
      </c>
      <c r="B111" s="27">
        <v>2088</v>
      </c>
      <c r="C111" s="28">
        <v>6.4419000000000004E-2</v>
      </c>
      <c r="D111" s="29">
        <v>-6.4637000000000002E-3</v>
      </c>
      <c r="E111" s="29">
        <v>0.13530159999999999</v>
      </c>
      <c r="F111" s="27">
        <v>7.4850200000000006E-2</v>
      </c>
      <c r="H111" s="27">
        <v>2088</v>
      </c>
      <c r="I111" s="28">
        <v>6.6566299999999995E-2</v>
      </c>
      <c r="J111" s="29">
        <v>-1.7745799999999999E-2</v>
      </c>
      <c r="K111" s="29">
        <v>0.1508785</v>
      </c>
      <c r="L111" s="27">
        <v>0.12169339999999999</v>
      </c>
      <c r="N111" s="27">
        <v>2088</v>
      </c>
      <c r="O111" s="28">
        <v>9.1347000000000008E-3</v>
      </c>
      <c r="P111" s="29">
        <v>-7.5643199999999994E-2</v>
      </c>
      <c r="Q111" s="29">
        <v>9.3912499999999996E-2</v>
      </c>
      <c r="R111" s="27">
        <v>0.8326694</v>
      </c>
    </row>
    <row r="112" spans="1:18" x14ac:dyDescent="0.25">
      <c r="A112" s="31" t="s">
        <v>117</v>
      </c>
      <c r="B112" s="27">
        <v>2088</v>
      </c>
      <c r="C112" s="28">
        <v>0.19284999999999999</v>
      </c>
      <c r="D112" s="29">
        <v>0.12590689999999999</v>
      </c>
      <c r="E112" s="29">
        <v>0.2597931</v>
      </c>
      <c r="F112" s="30">
        <v>1.8299999999999998E-8</v>
      </c>
      <c r="H112" s="27">
        <v>2088</v>
      </c>
      <c r="I112" s="28">
        <v>0.1234792</v>
      </c>
      <c r="J112" s="29">
        <v>3.4940300000000001E-2</v>
      </c>
      <c r="K112" s="29">
        <v>0.21201809999999999</v>
      </c>
      <c r="L112" s="27">
        <v>6.2906000000000004E-3</v>
      </c>
      <c r="N112" s="27">
        <v>2088</v>
      </c>
      <c r="O112" s="28">
        <v>0.1281717</v>
      </c>
      <c r="P112" s="29">
        <v>4.4016399999999997E-2</v>
      </c>
      <c r="Q112" s="29">
        <v>0.21232709999999999</v>
      </c>
      <c r="R112" s="27">
        <v>2.8517999999999998E-3</v>
      </c>
    </row>
    <row r="113" spans="1:18" x14ac:dyDescent="0.25">
      <c r="A113" s="31" t="s">
        <v>118</v>
      </c>
      <c r="B113" s="27">
        <v>2088</v>
      </c>
      <c r="C113" s="28">
        <v>-3.3655400000000002E-2</v>
      </c>
      <c r="D113" s="29">
        <v>-0.1000857</v>
      </c>
      <c r="E113" s="29">
        <v>3.27748E-2</v>
      </c>
      <c r="F113" s="27">
        <v>0.32055699999999998</v>
      </c>
      <c r="H113" s="27">
        <v>2088</v>
      </c>
      <c r="I113" s="28">
        <v>-2.3225699999999998E-2</v>
      </c>
      <c r="J113" s="29">
        <v>-0.1259036</v>
      </c>
      <c r="K113" s="29">
        <v>7.9452099999999998E-2</v>
      </c>
      <c r="L113" s="27">
        <v>0.65737659999999998</v>
      </c>
      <c r="N113" s="27">
        <v>2088</v>
      </c>
      <c r="O113" s="28">
        <v>-2.62533E-2</v>
      </c>
      <c r="P113" s="29">
        <v>-0.1215165</v>
      </c>
      <c r="Q113" s="29">
        <v>6.9009899999999999E-2</v>
      </c>
      <c r="R113" s="27">
        <v>0.58894029999999997</v>
      </c>
    </row>
    <row r="114" spans="1:18" x14ac:dyDescent="0.25">
      <c r="A114" s="31" t="s">
        <v>119</v>
      </c>
      <c r="B114" s="27">
        <v>2088</v>
      </c>
      <c r="C114" s="28">
        <v>-1.1301500000000001E-2</v>
      </c>
      <c r="D114" s="29">
        <v>-7.8868499999999994E-2</v>
      </c>
      <c r="E114" s="29">
        <v>5.6265500000000003E-2</v>
      </c>
      <c r="F114" s="27">
        <v>0.74292809999999998</v>
      </c>
      <c r="H114" s="27">
        <v>2088</v>
      </c>
      <c r="I114" s="28">
        <v>8.9269500000000002E-2</v>
      </c>
      <c r="J114" s="29">
        <v>-2.2241000000000001E-3</v>
      </c>
      <c r="K114" s="29">
        <v>0.18076320000000001</v>
      </c>
      <c r="L114" s="27">
        <v>5.5829700000000003E-2</v>
      </c>
      <c r="N114" s="27">
        <v>2088</v>
      </c>
      <c r="O114" s="28">
        <v>-9.2044799999999996E-2</v>
      </c>
      <c r="P114" s="29">
        <v>-0.1817965</v>
      </c>
      <c r="Q114" s="29">
        <v>-2.2931000000000002E-3</v>
      </c>
      <c r="R114" s="27">
        <v>4.4431999999999999E-2</v>
      </c>
    </row>
    <row r="115" spans="1:18" x14ac:dyDescent="0.25">
      <c r="A115" s="31" t="s">
        <v>120</v>
      </c>
      <c r="B115" s="27">
        <v>2088</v>
      </c>
      <c r="C115" s="28">
        <v>-1.5044500000000001E-2</v>
      </c>
      <c r="D115" s="29">
        <v>-8.2272799999999993E-2</v>
      </c>
      <c r="E115" s="29">
        <v>5.2183800000000002E-2</v>
      </c>
      <c r="F115" s="27">
        <v>0.66080749999999999</v>
      </c>
      <c r="H115" s="27">
        <v>2088</v>
      </c>
      <c r="I115" s="28">
        <v>9.0129100000000004E-2</v>
      </c>
      <c r="J115" s="29">
        <v>-1.0487000000000001E-3</v>
      </c>
      <c r="K115" s="29">
        <v>0.18130689999999999</v>
      </c>
      <c r="L115" s="27">
        <v>5.2691399999999999E-2</v>
      </c>
      <c r="N115" s="27">
        <v>2088</v>
      </c>
      <c r="O115" s="28">
        <v>-9.8203600000000002E-2</v>
      </c>
      <c r="P115" s="29">
        <v>-0.1871794</v>
      </c>
      <c r="Q115" s="29">
        <v>-9.2277999999999995E-3</v>
      </c>
      <c r="R115" s="27">
        <v>3.0540000000000001E-2</v>
      </c>
    </row>
    <row r="116" spans="1:18" x14ac:dyDescent="0.25">
      <c r="A116" s="31" t="s">
        <v>121</v>
      </c>
      <c r="B116" s="27">
        <v>2088</v>
      </c>
      <c r="C116" s="28">
        <v>-3.1459999999999999E-3</v>
      </c>
      <c r="D116" s="29">
        <v>-7.0983500000000005E-2</v>
      </c>
      <c r="E116" s="29">
        <v>6.4691600000000002E-2</v>
      </c>
      <c r="F116" s="27">
        <v>0.92754409999999998</v>
      </c>
      <c r="H116" s="27">
        <v>2088</v>
      </c>
      <c r="I116" s="28">
        <v>8.2819900000000002E-2</v>
      </c>
      <c r="J116" s="29">
        <v>-8.4395000000000008E-3</v>
      </c>
      <c r="K116" s="29">
        <v>0.1740794</v>
      </c>
      <c r="L116" s="27">
        <v>7.52636E-2</v>
      </c>
      <c r="N116" s="27">
        <v>2088</v>
      </c>
      <c r="O116" s="28">
        <v>-7.4750800000000006E-2</v>
      </c>
      <c r="P116" s="29">
        <v>-0.16502790000000001</v>
      </c>
      <c r="Q116" s="29">
        <v>1.55262E-2</v>
      </c>
      <c r="R116" s="27">
        <v>0.1045644</v>
      </c>
    </row>
    <row r="117" spans="1:18" x14ac:dyDescent="0.25">
      <c r="A117" s="31" t="s">
        <v>122</v>
      </c>
      <c r="B117" s="27">
        <v>2088</v>
      </c>
      <c r="C117" s="28">
        <v>2.9279800000000002E-2</v>
      </c>
      <c r="D117" s="29">
        <v>-3.8107700000000001E-2</v>
      </c>
      <c r="E117" s="29">
        <v>9.6667299999999998E-2</v>
      </c>
      <c r="F117" s="27">
        <v>0.394258</v>
      </c>
      <c r="H117" s="27">
        <v>2088</v>
      </c>
      <c r="I117" s="28">
        <v>-6.0293899999999997E-2</v>
      </c>
      <c r="J117" s="29">
        <v>-0.15571099999999999</v>
      </c>
      <c r="K117" s="29">
        <v>3.5123300000000003E-2</v>
      </c>
      <c r="L117" s="27">
        <v>0.2154044</v>
      </c>
      <c r="N117" s="27">
        <v>2088</v>
      </c>
      <c r="O117" s="28">
        <v>9.1865299999999997E-2</v>
      </c>
      <c r="P117" s="29">
        <v>2.0000000000000001E-4</v>
      </c>
      <c r="Q117" s="29">
        <v>0.18353059999999999</v>
      </c>
      <c r="R117" s="27">
        <v>4.95028E-2</v>
      </c>
    </row>
    <row r="118" spans="1:18" x14ac:dyDescent="0.25">
      <c r="A118" s="31" t="s">
        <v>123</v>
      </c>
      <c r="B118" s="27">
        <v>2088</v>
      </c>
      <c r="C118" s="28">
        <v>-3.4705399999999997E-2</v>
      </c>
      <c r="D118" s="29">
        <v>-0.1024055</v>
      </c>
      <c r="E118" s="29">
        <v>3.2994599999999999E-2</v>
      </c>
      <c r="F118" s="27">
        <v>0.31485370000000001</v>
      </c>
      <c r="H118" s="27">
        <v>2088</v>
      </c>
      <c r="I118" s="28">
        <v>-1.8170200000000001E-2</v>
      </c>
      <c r="J118" s="29">
        <v>-0.11435289999999999</v>
      </c>
      <c r="K118" s="29">
        <v>7.8012499999999999E-2</v>
      </c>
      <c r="L118" s="27">
        <v>0.711063</v>
      </c>
      <c r="N118" s="27">
        <v>2088</v>
      </c>
      <c r="O118" s="28">
        <v>-1.76948E-2</v>
      </c>
      <c r="P118" s="29">
        <v>-0.1111106</v>
      </c>
      <c r="Q118" s="29">
        <v>7.5720999999999997E-2</v>
      </c>
      <c r="R118" s="27">
        <v>0.7103237</v>
      </c>
    </row>
    <row r="119" spans="1:18" x14ac:dyDescent="0.25">
      <c r="A119" s="31" t="s">
        <v>124</v>
      </c>
      <c r="B119" s="27">
        <v>2088</v>
      </c>
      <c r="C119" s="28">
        <v>-1.2635800000000001E-2</v>
      </c>
      <c r="D119" s="29">
        <v>-7.8429100000000002E-2</v>
      </c>
      <c r="E119" s="29">
        <v>5.3157500000000003E-2</v>
      </c>
      <c r="F119" s="27">
        <v>0.70648250000000001</v>
      </c>
      <c r="H119" s="27">
        <v>2088</v>
      </c>
      <c r="I119" s="28">
        <v>9.4554200000000005E-2</v>
      </c>
      <c r="J119" s="29">
        <v>2.6453000000000002E-3</v>
      </c>
      <c r="K119" s="29">
        <v>0.1864632</v>
      </c>
      <c r="L119" s="27">
        <v>4.3766399999999997E-2</v>
      </c>
      <c r="N119" s="27">
        <v>2088</v>
      </c>
      <c r="O119" s="28">
        <v>-0.10585459999999999</v>
      </c>
      <c r="P119" s="29">
        <v>-0.19564409999999999</v>
      </c>
      <c r="Q119" s="29">
        <v>-1.6064999999999999E-2</v>
      </c>
      <c r="R119" s="27">
        <v>2.0875899999999999E-2</v>
      </c>
    </row>
    <row r="120" spans="1:18" x14ac:dyDescent="0.25">
      <c r="A120" s="31" t="s">
        <v>125</v>
      </c>
      <c r="B120" s="27">
        <v>2088</v>
      </c>
      <c r="C120" s="28">
        <v>-1.2349000000000001E-2</v>
      </c>
      <c r="D120" s="29">
        <v>-7.7358399999999994E-2</v>
      </c>
      <c r="E120" s="29">
        <v>5.26603E-2</v>
      </c>
      <c r="F120" s="27">
        <v>0.70953849999999996</v>
      </c>
      <c r="H120" s="27">
        <v>2088</v>
      </c>
      <c r="I120" s="28">
        <v>9.9843600000000005E-2</v>
      </c>
      <c r="J120" s="29">
        <v>9.3446999999999992E-3</v>
      </c>
      <c r="K120" s="29">
        <v>0.1903425</v>
      </c>
      <c r="L120" s="27">
        <v>3.0608199999999999E-2</v>
      </c>
      <c r="N120" s="27">
        <v>2088</v>
      </c>
      <c r="O120" s="28">
        <v>-0.1091091</v>
      </c>
      <c r="P120" s="29">
        <v>-0.1970298</v>
      </c>
      <c r="Q120" s="29">
        <v>-2.11884E-2</v>
      </c>
      <c r="R120" s="27">
        <v>1.50283E-2</v>
      </c>
    </row>
    <row r="121" spans="1:18" x14ac:dyDescent="0.25">
      <c r="A121" s="31" t="s">
        <v>126</v>
      </c>
      <c r="B121" s="27">
        <v>2088</v>
      </c>
      <c r="C121" s="28">
        <v>-1.2599300000000001E-2</v>
      </c>
      <c r="D121" s="29">
        <v>-7.8830899999999995E-2</v>
      </c>
      <c r="E121" s="29">
        <v>5.3632300000000001E-2</v>
      </c>
      <c r="F121" s="27">
        <v>0.70913939999999998</v>
      </c>
      <c r="H121" s="27">
        <v>2088</v>
      </c>
      <c r="I121" s="28">
        <v>8.31234E-2</v>
      </c>
      <c r="J121" s="29">
        <v>-9.5867000000000001E-3</v>
      </c>
      <c r="K121" s="29">
        <v>0.17583360000000001</v>
      </c>
      <c r="L121" s="27">
        <v>7.8840800000000003E-2</v>
      </c>
      <c r="N121" s="27">
        <v>2088</v>
      </c>
      <c r="O121" s="28">
        <v>-9.70525E-2</v>
      </c>
      <c r="P121" s="29">
        <v>-0.18787770000000001</v>
      </c>
      <c r="Q121" s="29">
        <v>-6.2271999999999996E-3</v>
      </c>
      <c r="R121" s="27">
        <v>3.6241500000000003E-2</v>
      </c>
    </row>
    <row r="122" spans="1:18" x14ac:dyDescent="0.25">
      <c r="A122" s="31" t="s">
        <v>127</v>
      </c>
      <c r="B122" s="27">
        <v>2088</v>
      </c>
      <c r="C122" s="28">
        <v>3.3753499999999999E-2</v>
      </c>
      <c r="D122" s="29">
        <v>-3.2643100000000001E-2</v>
      </c>
      <c r="E122" s="29">
        <v>0.10015019999999999</v>
      </c>
      <c r="F122" s="27">
        <v>0.31890390000000002</v>
      </c>
      <c r="H122" s="27">
        <v>2088</v>
      </c>
      <c r="I122" s="28">
        <v>-6.6565899999999997E-2</v>
      </c>
      <c r="J122" s="29">
        <v>-0.15842200000000001</v>
      </c>
      <c r="K122" s="29">
        <v>2.5290300000000002E-2</v>
      </c>
      <c r="L122" s="27">
        <v>0.1554189</v>
      </c>
      <c r="N122" s="27">
        <v>2088</v>
      </c>
      <c r="O122" s="28">
        <v>9.9984000000000003E-2</v>
      </c>
      <c r="P122" s="29">
        <v>9.3767999999999994E-3</v>
      </c>
      <c r="Q122" s="29">
        <v>0.19059119999999999</v>
      </c>
      <c r="R122" s="27">
        <v>3.0573400000000001E-2</v>
      </c>
    </row>
    <row r="123" spans="1:18" x14ac:dyDescent="0.25">
      <c r="A123" s="31" t="s">
        <v>128</v>
      </c>
      <c r="B123" s="27">
        <v>2088</v>
      </c>
      <c r="C123" s="28">
        <v>5.1348299999999999E-2</v>
      </c>
      <c r="D123" s="29">
        <v>-2.1174800000000001E-2</v>
      </c>
      <c r="E123" s="29">
        <v>0.12387140000000001</v>
      </c>
      <c r="F123" s="27">
        <v>0.165129</v>
      </c>
      <c r="H123" s="27">
        <v>2088</v>
      </c>
      <c r="I123" s="28">
        <v>4.4744899999999997E-2</v>
      </c>
      <c r="J123" s="29">
        <v>-7.4068800000000004E-2</v>
      </c>
      <c r="K123" s="29">
        <v>0.1635586</v>
      </c>
      <c r="L123" s="27">
        <v>0.46026509999999998</v>
      </c>
      <c r="N123" s="27">
        <v>2088</v>
      </c>
      <c r="O123" s="28">
        <v>1.10537E-2</v>
      </c>
      <c r="P123" s="29">
        <v>-8.1182799999999999E-2</v>
      </c>
      <c r="Q123" s="29">
        <v>0.1032902</v>
      </c>
      <c r="R123" s="27">
        <v>0.81421619999999995</v>
      </c>
    </row>
    <row r="124" spans="1:18" x14ac:dyDescent="0.25">
      <c r="A124" s="31" t="s">
        <v>129</v>
      </c>
      <c r="B124" s="27">
        <v>2088</v>
      </c>
      <c r="C124" s="28">
        <v>1.7275100000000002E-2</v>
      </c>
      <c r="D124" s="29">
        <v>-4.8501700000000002E-2</v>
      </c>
      <c r="E124" s="29">
        <v>8.3051899999999998E-2</v>
      </c>
      <c r="F124" s="27">
        <v>0.60657249999999996</v>
      </c>
      <c r="H124" s="27">
        <v>2088</v>
      </c>
      <c r="I124" s="28">
        <v>0.10423780000000001</v>
      </c>
      <c r="J124" s="29">
        <v>1.6335800000000001E-2</v>
      </c>
      <c r="K124" s="29">
        <v>0.1921398</v>
      </c>
      <c r="L124" s="27">
        <v>2.01379E-2</v>
      </c>
      <c r="N124" s="27">
        <v>2088</v>
      </c>
      <c r="O124" s="28">
        <v>-6.7731700000000006E-2</v>
      </c>
      <c r="P124" s="29">
        <v>-0.15336369999999999</v>
      </c>
      <c r="Q124" s="29">
        <v>1.7900200000000002E-2</v>
      </c>
      <c r="R124" s="27">
        <v>0.12101480000000001</v>
      </c>
    </row>
    <row r="125" spans="1:18" x14ac:dyDescent="0.25">
      <c r="A125" s="31" t="s">
        <v>130</v>
      </c>
      <c r="B125" s="27">
        <v>2088</v>
      </c>
      <c r="C125" s="28">
        <v>-1.19744E-2</v>
      </c>
      <c r="D125" s="29">
        <v>-7.8236299999999995E-2</v>
      </c>
      <c r="E125" s="29">
        <v>5.4287599999999998E-2</v>
      </c>
      <c r="F125" s="27">
        <v>0.72307779999999999</v>
      </c>
      <c r="H125" s="27">
        <v>2088</v>
      </c>
      <c r="I125" s="28">
        <v>7.1850700000000003E-2</v>
      </c>
      <c r="J125" s="29">
        <v>-1.5948799999999999E-2</v>
      </c>
      <c r="K125" s="29">
        <v>0.15965029999999999</v>
      </c>
      <c r="L125" s="27">
        <v>0.1086741</v>
      </c>
      <c r="N125" s="27">
        <v>2088</v>
      </c>
      <c r="O125" s="28">
        <v>-7.1747400000000003E-2</v>
      </c>
      <c r="P125" s="29">
        <v>-0.1580744</v>
      </c>
      <c r="Q125" s="29">
        <v>1.45796E-2</v>
      </c>
      <c r="R125" s="27">
        <v>0.1032744</v>
      </c>
    </row>
    <row r="126" spans="1:18" x14ac:dyDescent="0.25">
      <c r="A126" s="31" t="s">
        <v>131</v>
      </c>
      <c r="B126" s="27">
        <v>2088</v>
      </c>
      <c r="C126" s="28">
        <v>6.3110200000000005E-2</v>
      </c>
      <c r="D126" s="29">
        <v>-2.8977999999999999E-3</v>
      </c>
      <c r="E126" s="29">
        <v>0.12911810000000001</v>
      </c>
      <c r="F126" s="27">
        <v>6.0930999999999999E-2</v>
      </c>
      <c r="H126" s="27">
        <v>2088</v>
      </c>
      <c r="I126" s="28">
        <v>0.13980999999999999</v>
      </c>
      <c r="J126" s="29">
        <v>5.2671900000000001E-2</v>
      </c>
      <c r="K126" s="29">
        <v>0.22694819999999999</v>
      </c>
      <c r="L126" s="27">
        <v>1.6757E-3</v>
      </c>
      <c r="N126" s="27">
        <v>2088</v>
      </c>
      <c r="O126" s="28">
        <v>-4.89326E-2</v>
      </c>
      <c r="P126" s="29">
        <v>-0.1346012</v>
      </c>
      <c r="Q126" s="29">
        <v>3.6735999999999998E-2</v>
      </c>
      <c r="R126" s="27">
        <v>0.2627775</v>
      </c>
    </row>
    <row r="127" spans="1:18" x14ac:dyDescent="0.25">
      <c r="A127" s="31" t="s">
        <v>132</v>
      </c>
      <c r="B127" s="27">
        <v>2088</v>
      </c>
      <c r="C127" s="28">
        <v>-4.7945099999999997E-2</v>
      </c>
      <c r="D127" s="29">
        <v>-0.11440500000000001</v>
      </c>
      <c r="E127" s="29">
        <v>1.8514699999999999E-2</v>
      </c>
      <c r="F127" s="27">
        <v>0.15728539999999999</v>
      </c>
      <c r="H127" s="27">
        <v>2088</v>
      </c>
      <c r="I127" s="28">
        <v>-0.12946630000000001</v>
      </c>
      <c r="J127" s="29">
        <v>-0.22490840000000001</v>
      </c>
      <c r="K127" s="29">
        <v>-3.4024100000000002E-2</v>
      </c>
      <c r="L127" s="27">
        <v>7.8689999999999993E-3</v>
      </c>
      <c r="N127" s="27">
        <v>2088</v>
      </c>
      <c r="O127" s="28">
        <v>5.99248E-2</v>
      </c>
      <c r="P127" s="29">
        <v>-2.6395200000000001E-2</v>
      </c>
      <c r="Q127" s="29">
        <v>0.14624470000000001</v>
      </c>
      <c r="R127" s="27">
        <v>0.17352429999999999</v>
      </c>
    </row>
    <row r="128" spans="1:18" x14ac:dyDescent="0.25">
      <c r="A128" s="31" t="s">
        <v>133</v>
      </c>
      <c r="B128" s="27">
        <v>2088</v>
      </c>
      <c r="C128" s="28">
        <v>-8.9014999999999997E-3</v>
      </c>
      <c r="D128" s="29">
        <v>-0.1013773</v>
      </c>
      <c r="E128" s="29">
        <v>8.3574200000000001E-2</v>
      </c>
      <c r="F128" s="27">
        <v>0.85028959999999998</v>
      </c>
      <c r="H128" s="27">
        <v>2088</v>
      </c>
      <c r="I128" s="28">
        <v>-3.2574600000000002E-2</v>
      </c>
      <c r="J128" s="29">
        <v>-0.10706590000000001</v>
      </c>
      <c r="K128" s="29">
        <v>4.1916700000000001E-2</v>
      </c>
      <c r="L128" s="27">
        <v>0.39122269999999998</v>
      </c>
      <c r="N128" s="27">
        <v>2088</v>
      </c>
      <c r="O128" s="28">
        <v>8.9572000000000002E-3</v>
      </c>
      <c r="P128" s="29">
        <v>-0.1172825</v>
      </c>
      <c r="Q128" s="29">
        <v>0.13519690000000001</v>
      </c>
      <c r="R128" s="27">
        <v>0.88934670000000005</v>
      </c>
    </row>
    <row r="129" spans="1:18" x14ac:dyDescent="0.25">
      <c r="A129" s="31" t="s">
        <v>134</v>
      </c>
      <c r="B129" s="27">
        <v>2088</v>
      </c>
      <c r="C129" s="28">
        <v>3.0251299999999998E-2</v>
      </c>
      <c r="D129" s="29">
        <v>-4.6827899999999999E-2</v>
      </c>
      <c r="E129" s="29">
        <v>0.10733040000000001</v>
      </c>
      <c r="F129" s="27">
        <v>0.44157940000000001</v>
      </c>
      <c r="H129" s="27">
        <v>2088</v>
      </c>
      <c r="I129" s="28">
        <v>4.2648699999999998E-2</v>
      </c>
      <c r="J129" s="29">
        <v>-4.60372E-2</v>
      </c>
      <c r="K129" s="29">
        <v>0.1313346</v>
      </c>
      <c r="L129" s="27">
        <v>0.34574519999999997</v>
      </c>
      <c r="N129" s="27">
        <v>2088</v>
      </c>
      <c r="O129" s="28">
        <v>-3.7500000000000001E-4</v>
      </c>
      <c r="P129" s="29">
        <v>-8.2304000000000002E-2</v>
      </c>
      <c r="Q129" s="29">
        <v>8.1554000000000001E-2</v>
      </c>
      <c r="R129" s="27">
        <v>0.99283860000000002</v>
      </c>
    </row>
    <row r="130" spans="1:18" x14ac:dyDescent="0.25">
      <c r="A130" s="31" t="s">
        <v>135</v>
      </c>
      <c r="B130" s="27">
        <v>2088</v>
      </c>
      <c r="C130" s="28">
        <v>-2.3404399999999999E-2</v>
      </c>
      <c r="D130" s="29">
        <v>-9.31009E-2</v>
      </c>
      <c r="E130" s="29">
        <v>4.6292E-2</v>
      </c>
      <c r="F130" s="27">
        <v>0.51025790000000004</v>
      </c>
      <c r="H130" s="27">
        <v>2088</v>
      </c>
      <c r="I130" s="28">
        <v>-1.1251499999999999E-2</v>
      </c>
      <c r="J130" s="29">
        <v>-9.5020199999999999E-2</v>
      </c>
      <c r="K130" s="29">
        <v>7.2517200000000004E-2</v>
      </c>
      <c r="L130" s="27">
        <v>0.79226189999999996</v>
      </c>
      <c r="N130" s="27">
        <v>2088</v>
      </c>
      <c r="O130" s="28">
        <v>-1.66427E-2</v>
      </c>
      <c r="P130" s="29">
        <v>-9.8302399999999998E-2</v>
      </c>
      <c r="Q130" s="29">
        <v>6.5017000000000005E-2</v>
      </c>
      <c r="R130" s="27">
        <v>0.68942999999999999</v>
      </c>
    </row>
    <row r="131" spans="1:18" x14ac:dyDescent="0.25">
      <c r="A131" s="31" t="s">
        <v>136</v>
      </c>
      <c r="B131" s="27">
        <v>2088</v>
      </c>
      <c r="C131" s="28">
        <v>0.13655239999999999</v>
      </c>
      <c r="D131" s="29">
        <v>5.5874500000000001E-2</v>
      </c>
      <c r="E131" s="29">
        <v>0.21723029999999999</v>
      </c>
      <c r="F131" s="27">
        <v>9.1799999999999998E-4</v>
      </c>
      <c r="H131" s="27">
        <v>2088</v>
      </c>
      <c r="I131" s="28">
        <v>0.1406424</v>
      </c>
      <c r="J131" s="29">
        <v>4.3163E-2</v>
      </c>
      <c r="K131" s="29">
        <v>0.23812169999999999</v>
      </c>
      <c r="L131" s="27">
        <v>4.7073999999999996E-3</v>
      </c>
      <c r="N131" s="27">
        <v>2088</v>
      </c>
      <c r="O131" s="28">
        <v>3.8655200000000001E-2</v>
      </c>
      <c r="P131" s="29">
        <v>-4.5048199999999997E-2</v>
      </c>
      <c r="Q131" s="29">
        <v>0.1223587</v>
      </c>
      <c r="R131" s="27">
        <v>0.36521969999999998</v>
      </c>
    </row>
    <row r="132" spans="1:18" x14ac:dyDescent="0.25">
      <c r="A132" s="31" t="s">
        <v>137</v>
      </c>
      <c r="B132" s="27">
        <v>2088</v>
      </c>
      <c r="C132" s="28">
        <v>-2.2757200000000002E-2</v>
      </c>
      <c r="D132" s="29">
        <v>-9.4922099999999995E-2</v>
      </c>
      <c r="E132" s="29">
        <v>4.9407800000000002E-2</v>
      </c>
      <c r="F132" s="27">
        <v>0.53635690000000003</v>
      </c>
      <c r="H132" s="27">
        <v>2088</v>
      </c>
      <c r="I132" s="28">
        <v>-2.2282300000000001E-2</v>
      </c>
      <c r="J132" s="29">
        <v>-0.1033784</v>
      </c>
      <c r="K132" s="29">
        <v>5.8813900000000002E-2</v>
      </c>
      <c r="L132" s="27">
        <v>0.59005450000000004</v>
      </c>
      <c r="N132" s="27">
        <v>2088</v>
      </c>
      <c r="O132" s="28">
        <v>-4.0818E-3</v>
      </c>
      <c r="P132" s="29">
        <v>-8.6950700000000006E-2</v>
      </c>
      <c r="Q132" s="29">
        <v>7.8787099999999999E-2</v>
      </c>
      <c r="R132" s="27">
        <v>0.9230564</v>
      </c>
    </row>
    <row r="133" spans="1:18" x14ac:dyDescent="0.25">
      <c r="A133" s="31" t="s">
        <v>138</v>
      </c>
      <c r="B133" s="27">
        <v>2088</v>
      </c>
      <c r="C133" s="28">
        <v>-8.2872299999999996E-2</v>
      </c>
      <c r="D133" s="29">
        <v>-0.15152499999999999</v>
      </c>
      <c r="E133" s="29">
        <v>-1.4219600000000001E-2</v>
      </c>
      <c r="F133" s="27">
        <v>1.80097E-2</v>
      </c>
      <c r="H133" s="27">
        <v>2088</v>
      </c>
      <c r="I133" s="28">
        <v>-8.1890000000000004E-2</v>
      </c>
      <c r="J133" s="29">
        <v>-0.1695352</v>
      </c>
      <c r="K133" s="29">
        <v>5.7552000000000002E-3</v>
      </c>
      <c r="L133" s="27">
        <v>6.7044999999999993E-2</v>
      </c>
      <c r="N133" s="27">
        <v>2088</v>
      </c>
      <c r="O133" s="28">
        <v>-3.4369799999999999E-2</v>
      </c>
      <c r="P133" s="29">
        <v>-0.11641559999999999</v>
      </c>
      <c r="Q133" s="29">
        <v>4.7676099999999999E-2</v>
      </c>
      <c r="R133" s="27">
        <v>0.411441</v>
      </c>
    </row>
    <row r="134" spans="1:18" x14ac:dyDescent="0.25">
      <c r="A134" s="31" t="s">
        <v>139</v>
      </c>
      <c r="B134" s="27">
        <v>2088</v>
      </c>
      <c r="C134" s="28">
        <v>7.0765400000000006E-2</v>
      </c>
      <c r="D134" s="29">
        <v>6.8332999999999996E-3</v>
      </c>
      <c r="E134" s="29">
        <v>0.1346976</v>
      </c>
      <c r="F134" s="27">
        <v>3.0065399999999999E-2</v>
      </c>
      <c r="H134" s="27">
        <v>2088</v>
      </c>
      <c r="I134" s="28">
        <v>9.5100100000000007E-2</v>
      </c>
      <c r="J134" s="29">
        <v>1.0132800000000001E-2</v>
      </c>
      <c r="K134" s="29">
        <v>0.18006730000000001</v>
      </c>
      <c r="L134" s="27">
        <v>2.8275399999999999E-2</v>
      </c>
      <c r="N134" s="27">
        <v>2088</v>
      </c>
      <c r="O134" s="28">
        <v>-7.4719000000000001E-3</v>
      </c>
      <c r="P134" s="29">
        <v>-9.3961600000000006E-2</v>
      </c>
      <c r="Q134" s="29">
        <v>7.9017799999999999E-2</v>
      </c>
      <c r="R134" s="27">
        <v>0.86548159999999996</v>
      </c>
    </row>
    <row r="135" spans="1:18" x14ac:dyDescent="0.25">
      <c r="A135" s="31" t="s">
        <v>140</v>
      </c>
      <c r="B135" s="27">
        <v>2088</v>
      </c>
      <c r="C135" s="28">
        <v>7.07565E-2</v>
      </c>
      <c r="D135" s="29">
        <v>6.3930999999999997E-3</v>
      </c>
      <c r="E135" s="29">
        <v>0.13511980000000001</v>
      </c>
      <c r="F135" s="27">
        <v>3.1206000000000001E-2</v>
      </c>
      <c r="H135" s="27">
        <v>2088</v>
      </c>
      <c r="I135" s="28">
        <v>8.2137000000000002E-2</v>
      </c>
      <c r="J135" s="29">
        <v>-3.4819E-3</v>
      </c>
      <c r="K135" s="29">
        <v>0.16775590000000001</v>
      </c>
      <c r="L135" s="27">
        <v>6.0063600000000002E-2</v>
      </c>
      <c r="N135" s="27">
        <v>2088</v>
      </c>
      <c r="O135" s="28">
        <v>5.1936999999999999E-3</v>
      </c>
      <c r="P135" s="29">
        <v>-8.1264299999999998E-2</v>
      </c>
      <c r="Q135" s="29">
        <v>9.1651700000000003E-2</v>
      </c>
      <c r="R135" s="27">
        <v>0.90623140000000002</v>
      </c>
    </row>
    <row r="136" spans="1:18" x14ac:dyDescent="0.25">
      <c r="A136" s="31" t="s">
        <v>141</v>
      </c>
      <c r="B136" s="27">
        <v>2088</v>
      </c>
      <c r="C136" s="28">
        <v>1.5910799999999999E-2</v>
      </c>
      <c r="D136" s="29">
        <v>-5.2367799999999999E-2</v>
      </c>
      <c r="E136" s="29">
        <v>8.4189399999999998E-2</v>
      </c>
      <c r="F136" s="27">
        <v>0.64772479999999999</v>
      </c>
      <c r="H136" s="27">
        <v>2088</v>
      </c>
      <c r="I136" s="28">
        <v>7.9904000000000003E-2</v>
      </c>
      <c r="J136" s="29">
        <v>-5.6121000000000001E-3</v>
      </c>
      <c r="K136" s="29">
        <v>0.16542019999999999</v>
      </c>
      <c r="L136" s="27">
        <v>6.7034099999999999E-2</v>
      </c>
      <c r="N136" s="27">
        <v>2088</v>
      </c>
      <c r="O136" s="28">
        <v>-5.8958400000000001E-2</v>
      </c>
      <c r="P136" s="29">
        <v>-0.14219000000000001</v>
      </c>
      <c r="Q136" s="29">
        <v>2.4273099999999999E-2</v>
      </c>
      <c r="R136" s="27">
        <v>0.1649262</v>
      </c>
    </row>
    <row r="137" spans="1:18" x14ac:dyDescent="0.25">
      <c r="A137" s="31" t="s">
        <v>142</v>
      </c>
      <c r="B137" s="27">
        <v>2088</v>
      </c>
      <c r="C137" s="28">
        <v>-2.8985299999999999E-2</v>
      </c>
      <c r="D137" s="29">
        <v>-9.5130300000000001E-2</v>
      </c>
      <c r="E137" s="29">
        <v>3.71598E-2</v>
      </c>
      <c r="F137" s="27">
        <v>0.39023479999999999</v>
      </c>
      <c r="H137" s="27">
        <v>2088</v>
      </c>
      <c r="I137" s="28">
        <v>-5.44853E-2</v>
      </c>
      <c r="J137" s="29">
        <v>-0.13887530000000001</v>
      </c>
      <c r="K137" s="29">
        <v>2.99046E-2</v>
      </c>
      <c r="L137" s="27">
        <v>0.20559620000000001</v>
      </c>
      <c r="N137" s="27">
        <v>2088</v>
      </c>
      <c r="O137" s="28">
        <v>2.5772E-2</v>
      </c>
      <c r="P137" s="29">
        <v>-5.9360700000000002E-2</v>
      </c>
      <c r="Q137" s="29">
        <v>0.11090469999999999</v>
      </c>
      <c r="R137" s="27">
        <v>0.55279</v>
      </c>
    </row>
    <row r="138" spans="1:18" x14ac:dyDescent="0.25">
      <c r="A138" s="31" t="s">
        <v>143</v>
      </c>
      <c r="B138" s="27">
        <v>2088</v>
      </c>
      <c r="C138" s="28">
        <v>2.3477899999999999E-2</v>
      </c>
      <c r="D138" s="29">
        <v>-4.6011700000000003E-2</v>
      </c>
      <c r="E138" s="29">
        <v>9.2967499999999995E-2</v>
      </c>
      <c r="F138" s="27">
        <v>0.50767130000000005</v>
      </c>
      <c r="H138" s="27">
        <v>2088</v>
      </c>
      <c r="I138" s="28">
        <v>-3.3003200000000003E-2</v>
      </c>
      <c r="J138" s="29">
        <v>-0.12010990000000001</v>
      </c>
      <c r="K138" s="29">
        <v>5.4103499999999999E-2</v>
      </c>
      <c r="L138" s="27">
        <v>0.45754800000000001</v>
      </c>
      <c r="N138" s="27">
        <v>2088</v>
      </c>
      <c r="O138" s="28">
        <v>4.3136300000000002E-2</v>
      </c>
      <c r="P138" s="29">
        <v>-4.3290200000000001E-2</v>
      </c>
      <c r="Q138" s="29">
        <v>0.12956280000000001</v>
      </c>
      <c r="R138" s="27">
        <v>0.32778889999999999</v>
      </c>
    </row>
    <row r="139" spans="1:18" x14ac:dyDescent="0.25">
      <c r="A139" s="31" t="s">
        <v>144</v>
      </c>
      <c r="B139" s="27">
        <v>2088</v>
      </c>
      <c r="C139" s="28">
        <v>-5.5719400000000002E-2</v>
      </c>
      <c r="D139" s="29">
        <v>-0.12411170000000001</v>
      </c>
      <c r="E139" s="29">
        <v>1.2673E-2</v>
      </c>
      <c r="F139" s="27">
        <v>0.1102581</v>
      </c>
      <c r="H139" s="27">
        <v>2088</v>
      </c>
      <c r="I139" s="28">
        <v>-1.9115900000000002E-2</v>
      </c>
      <c r="J139" s="29">
        <v>-0.1049223</v>
      </c>
      <c r="K139" s="29">
        <v>6.6690399999999997E-2</v>
      </c>
      <c r="L139" s="27">
        <v>0.66223259999999995</v>
      </c>
      <c r="N139" s="27">
        <v>2088</v>
      </c>
      <c r="O139" s="28">
        <v>-6.0300800000000002E-2</v>
      </c>
      <c r="P139" s="29">
        <v>-0.14634549999999999</v>
      </c>
      <c r="Q139" s="29">
        <v>2.57439E-2</v>
      </c>
      <c r="R139" s="27">
        <v>0.1694783</v>
      </c>
    </row>
    <row r="140" spans="1:18" x14ac:dyDescent="0.25">
      <c r="A140" s="31" t="s">
        <v>145</v>
      </c>
      <c r="B140" s="27">
        <v>2088</v>
      </c>
      <c r="C140" s="28">
        <v>-6.3546599999999995E-2</v>
      </c>
      <c r="D140" s="29">
        <v>-0.13554910000000001</v>
      </c>
      <c r="E140" s="29">
        <v>8.4557999999999994E-3</v>
      </c>
      <c r="F140" s="27">
        <v>8.36364E-2</v>
      </c>
      <c r="H140" s="27">
        <v>2088</v>
      </c>
      <c r="I140" s="28">
        <v>-2.6294499999999998E-2</v>
      </c>
      <c r="J140" s="29">
        <v>-0.1135953</v>
      </c>
      <c r="K140" s="29">
        <v>6.1006400000000002E-2</v>
      </c>
      <c r="L140" s="27">
        <v>0.55480399999999996</v>
      </c>
      <c r="N140" s="27">
        <v>2088</v>
      </c>
      <c r="O140" s="28">
        <v>-6.0796999999999997E-2</v>
      </c>
      <c r="P140" s="29">
        <v>-0.14759559999999999</v>
      </c>
      <c r="Q140" s="29">
        <v>2.60015E-2</v>
      </c>
      <c r="R140" s="27">
        <v>0.1697032</v>
      </c>
    </row>
    <row r="141" spans="1:18" x14ac:dyDescent="0.25">
      <c r="A141" s="31" t="s">
        <v>146</v>
      </c>
      <c r="B141" s="27">
        <v>2088</v>
      </c>
      <c r="C141" s="28">
        <v>1.28063E-2</v>
      </c>
      <c r="D141" s="29">
        <v>-5.4905000000000002E-2</v>
      </c>
      <c r="E141" s="29">
        <v>8.0517599999999995E-2</v>
      </c>
      <c r="F141" s="27">
        <v>0.71074559999999998</v>
      </c>
      <c r="H141" s="27">
        <v>2088</v>
      </c>
      <c r="I141" s="28">
        <v>1.6806600000000001E-2</v>
      </c>
      <c r="J141" s="29">
        <v>-6.9630300000000006E-2</v>
      </c>
      <c r="K141" s="29">
        <v>0.1032435</v>
      </c>
      <c r="L141" s="27">
        <v>0.70300910000000005</v>
      </c>
      <c r="N141" s="27">
        <v>2088</v>
      </c>
      <c r="O141" s="28">
        <v>-8.0578999999999998E-3</v>
      </c>
      <c r="P141" s="29">
        <v>-9.2221300000000006E-2</v>
      </c>
      <c r="Q141" s="29">
        <v>7.6105500000000006E-2</v>
      </c>
      <c r="R141" s="27">
        <v>0.85108410000000001</v>
      </c>
    </row>
    <row r="142" spans="1:18" x14ac:dyDescent="0.25">
      <c r="A142" s="31" t="s">
        <v>147</v>
      </c>
      <c r="B142" s="27">
        <v>2088</v>
      </c>
      <c r="C142" s="28">
        <v>3.0419700000000001E-2</v>
      </c>
      <c r="D142" s="29">
        <v>-3.6375699999999997E-2</v>
      </c>
      <c r="E142" s="29">
        <v>9.7214999999999996E-2</v>
      </c>
      <c r="F142" s="27">
        <v>0.37189689999999997</v>
      </c>
      <c r="H142" s="27">
        <v>2088</v>
      </c>
      <c r="I142" s="28">
        <v>3.4151000000000001E-2</v>
      </c>
      <c r="J142" s="29">
        <v>-5.0481600000000001E-2</v>
      </c>
      <c r="K142" s="29">
        <v>0.1187836</v>
      </c>
      <c r="L142" s="27">
        <v>0.4288323</v>
      </c>
      <c r="N142" s="27">
        <v>2088</v>
      </c>
      <c r="O142" s="28">
        <v>2.2678199999999999E-2</v>
      </c>
      <c r="P142" s="29">
        <v>-6.20823E-2</v>
      </c>
      <c r="Q142" s="29">
        <v>0.1074387</v>
      </c>
      <c r="R142" s="27">
        <v>0.59984309999999996</v>
      </c>
    </row>
    <row r="143" spans="1:18" x14ac:dyDescent="0.25">
      <c r="A143" s="31" t="s">
        <v>148</v>
      </c>
      <c r="B143" s="27">
        <v>2088</v>
      </c>
      <c r="C143" s="28">
        <v>-0.1266352</v>
      </c>
      <c r="D143" s="29">
        <v>-0.1940084</v>
      </c>
      <c r="E143" s="29">
        <v>-5.9262099999999998E-2</v>
      </c>
      <c r="F143" s="27">
        <v>2.3350000000000001E-4</v>
      </c>
      <c r="H143" s="27">
        <v>2088</v>
      </c>
      <c r="I143" s="28">
        <v>-0.177513</v>
      </c>
      <c r="J143" s="29">
        <v>-0.2638374</v>
      </c>
      <c r="K143" s="29">
        <v>-9.1188699999999998E-2</v>
      </c>
      <c r="L143" s="27">
        <v>5.7099999999999999E-5</v>
      </c>
      <c r="N143" s="27">
        <v>2088</v>
      </c>
      <c r="O143" s="28">
        <v>1.2123999999999999E-2</v>
      </c>
      <c r="P143" s="29">
        <v>-7.5609399999999993E-2</v>
      </c>
      <c r="Q143" s="29">
        <v>9.9857399999999999E-2</v>
      </c>
      <c r="R143" s="27">
        <v>0.78641179999999999</v>
      </c>
    </row>
    <row r="144" spans="1:18" x14ac:dyDescent="0.25">
      <c r="A144" s="31" t="s">
        <v>149</v>
      </c>
      <c r="B144" s="27">
        <v>2088</v>
      </c>
      <c r="C144" s="28">
        <v>4.8708599999999998E-2</v>
      </c>
      <c r="D144" s="29">
        <v>-1.41061E-2</v>
      </c>
      <c r="E144" s="29">
        <v>0.11152330000000001</v>
      </c>
      <c r="F144" s="27">
        <v>0.12848560000000001</v>
      </c>
      <c r="H144" s="27">
        <v>2088</v>
      </c>
      <c r="I144" s="28">
        <v>5.65943E-2</v>
      </c>
      <c r="J144" s="29">
        <v>-2.3768000000000001E-2</v>
      </c>
      <c r="K144" s="29">
        <v>0.13695660000000001</v>
      </c>
      <c r="L144" s="27">
        <v>0.1674004</v>
      </c>
      <c r="N144" s="27">
        <v>2088</v>
      </c>
      <c r="O144" s="28">
        <v>-9.9333000000000008E-3</v>
      </c>
      <c r="P144" s="29">
        <v>-9.0911500000000006E-2</v>
      </c>
      <c r="Q144" s="29">
        <v>7.1044899999999994E-2</v>
      </c>
      <c r="R144" s="27">
        <v>0.80991820000000003</v>
      </c>
    </row>
    <row r="145" spans="1:18" x14ac:dyDescent="0.25">
      <c r="A145" s="31" t="s">
        <v>150</v>
      </c>
      <c r="B145" s="27">
        <v>2088</v>
      </c>
      <c r="C145" s="28">
        <v>9.9480399999999997E-2</v>
      </c>
      <c r="D145" s="29">
        <v>3.4967900000000003E-2</v>
      </c>
      <c r="E145" s="29">
        <v>0.163993</v>
      </c>
      <c r="F145" s="27">
        <v>2.5244E-3</v>
      </c>
      <c r="H145" s="27">
        <v>2088</v>
      </c>
      <c r="I145" s="28">
        <v>0.10062020000000001</v>
      </c>
      <c r="J145" s="29">
        <v>1.8294399999999999E-2</v>
      </c>
      <c r="K145" s="29">
        <v>0.18294579999999999</v>
      </c>
      <c r="L145" s="27">
        <v>1.6622100000000001E-2</v>
      </c>
      <c r="N145" s="27">
        <v>2088</v>
      </c>
      <c r="O145" s="28">
        <v>1.2416699999999999E-2</v>
      </c>
      <c r="P145" s="29">
        <v>-7.0888099999999996E-2</v>
      </c>
      <c r="Q145" s="29">
        <v>9.5721500000000001E-2</v>
      </c>
      <c r="R145" s="27">
        <v>0.77008259999999995</v>
      </c>
    </row>
    <row r="146" spans="1:18" x14ac:dyDescent="0.25">
      <c r="A146" s="31" t="s">
        <v>151</v>
      </c>
      <c r="B146" s="27">
        <v>2088</v>
      </c>
      <c r="C146" s="28">
        <v>-0.1089823</v>
      </c>
      <c r="D146" s="29">
        <v>-0.17278589999999999</v>
      </c>
      <c r="E146" s="29">
        <v>-4.5178599999999999E-2</v>
      </c>
      <c r="F146" s="27">
        <v>8.2330000000000001E-4</v>
      </c>
      <c r="H146" s="27">
        <v>2088</v>
      </c>
      <c r="I146" s="28">
        <v>-8.9988399999999996E-2</v>
      </c>
      <c r="J146" s="29">
        <v>-0.17614940000000001</v>
      </c>
      <c r="K146" s="29">
        <v>-3.8273999999999999E-3</v>
      </c>
      <c r="L146" s="27">
        <v>4.0663600000000001E-2</v>
      </c>
      <c r="N146" s="27">
        <v>2088</v>
      </c>
      <c r="O146" s="28">
        <v>-5.7637099999999997E-2</v>
      </c>
      <c r="P146" s="29">
        <v>-0.13975850000000001</v>
      </c>
      <c r="Q146" s="29">
        <v>2.44844E-2</v>
      </c>
      <c r="R146" s="27">
        <v>0.16884450000000001</v>
      </c>
    </row>
    <row r="147" spans="1:18" x14ac:dyDescent="0.25">
      <c r="A147" s="31" t="s">
        <v>152</v>
      </c>
      <c r="B147" s="27">
        <v>2088</v>
      </c>
      <c r="C147" s="28">
        <v>3.3436E-3</v>
      </c>
      <c r="D147" s="29">
        <v>-5.8032100000000003E-2</v>
      </c>
      <c r="E147" s="29">
        <v>6.4719399999999996E-2</v>
      </c>
      <c r="F147" s="27">
        <v>0.91492839999999998</v>
      </c>
      <c r="H147" s="27">
        <v>2088</v>
      </c>
      <c r="I147" s="28">
        <v>1.9374800000000001E-2</v>
      </c>
      <c r="J147" s="29">
        <v>-6.0095500000000003E-2</v>
      </c>
      <c r="K147" s="29">
        <v>9.8845199999999994E-2</v>
      </c>
      <c r="L147" s="27">
        <v>0.63261719999999999</v>
      </c>
      <c r="N147" s="27">
        <v>2088</v>
      </c>
      <c r="O147" s="28">
        <v>6.2516999999999998E-3</v>
      </c>
      <c r="P147" s="29">
        <v>-7.2255899999999998E-2</v>
      </c>
      <c r="Q147" s="29">
        <v>8.4759299999999996E-2</v>
      </c>
      <c r="R147" s="27">
        <v>0.87591620000000003</v>
      </c>
    </row>
    <row r="148" spans="1:18" x14ac:dyDescent="0.25">
      <c r="A148" s="31" t="s">
        <v>153</v>
      </c>
      <c r="B148" s="27">
        <v>2088</v>
      </c>
      <c r="C148" s="28">
        <v>-0.1142792</v>
      </c>
      <c r="D148" s="29">
        <v>-0.1762311</v>
      </c>
      <c r="E148" s="29">
        <v>-5.23273E-2</v>
      </c>
      <c r="F148" s="27">
        <v>3.0449999999999997E-4</v>
      </c>
      <c r="H148" s="27">
        <v>2088</v>
      </c>
      <c r="I148" s="28">
        <v>-0.1134313</v>
      </c>
      <c r="J148" s="29">
        <v>-0.19530839999999999</v>
      </c>
      <c r="K148" s="29">
        <v>-3.1554199999999998E-2</v>
      </c>
      <c r="L148" s="27">
        <v>6.6445999999999996E-3</v>
      </c>
      <c r="N148" s="27">
        <v>2088</v>
      </c>
      <c r="O148" s="28">
        <v>-2.63018E-2</v>
      </c>
      <c r="P148" s="29">
        <v>-0.1084475</v>
      </c>
      <c r="Q148" s="29">
        <v>5.5843900000000002E-2</v>
      </c>
      <c r="R148" s="27">
        <v>0.53012760000000003</v>
      </c>
    </row>
    <row r="149" spans="1:18" x14ac:dyDescent="0.25">
      <c r="A149" s="31" t="s">
        <v>154</v>
      </c>
      <c r="B149" s="27">
        <v>2088</v>
      </c>
      <c r="C149" s="28">
        <v>8.3766800000000002E-2</v>
      </c>
      <c r="D149" s="29">
        <v>2.26996E-2</v>
      </c>
      <c r="E149" s="29">
        <v>0.14483409999999999</v>
      </c>
      <c r="F149" s="27">
        <v>7.2007E-3</v>
      </c>
      <c r="H149" s="27">
        <v>2088</v>
      </c>
      <c r="I149" s="28">
        <v>5.98297E-2</v>
      </c>
      <c r="J149" s="29">
        <v>-2.01432E-2</v>
      </c>
      <c r="K149" s="29">
        <v>0.1398027</v>
      </c>
      <c r="L149" s="27">
        <v>0.1424861</v>
      </c>
      <c r="N149" s="27">
        <v>2088</v>
      </c>
      <c r="O149" s="28">
        <v>2.9663700000000001E-2</v>
      </c>
      <c r="P149" s="29">
        <v>-5.06372E-2</v>
      </c>
      <c r="Q149" s="29">
        <v>0.1099646</v>
      </c>
      <c r="R149" s="27">
        <v>0.4688736</v>
      </c>
    </row>
    <row r="150" spans="1:18" x14ac:dyDescent="0.25">
      <c r="A150" s="31" t="s">
        <v>155</v>
      </c>
      <c r="B150" s="27">
        <v>2088</v>
      </c>
      <c r="C150" s="28">
        <v>0.13653799999999999</v>
      </c>
      <c r="D150" s="29">
        <v>7.33404E-2</v>
      </c>
      <c r="E150" s="29">
        <v>0.19973569999999999</v>
      </c>
      <c r="F150" s="27">
        <v>2.3600000000000001E-5</v>
      </c>
      <c r="H150" s="27">
        <v>2088</v>
      </c>
      <c r="I150" s="28">
        <v>0.1045227</v>
      </c>
      <c r="J150" s="29">
        <v>2.06638E-2</v>
      </c>
      <c r="K150" s="29">
        <v>0.18838160000000001</v>
      </c>
      <c r="L150" s="27">
        <v>1.45942E-2</v>
      </c>
      <c r="N150" s="27">
        <v>2088</v>
      </c>
      <c r="O150" s="28">
        <v>5.3964999999999999E-2</v>
      </c>
      <c r="P150" s="29">
        <v>-2.9506600000000001E-2</v>
      </c>
      <c r="Q150" s="29">
        <v>0.13743649999999999</v>
      </c>
      <c r="R150" s="27">
        <v>0.20498640000000001</v>
      </c>
    </row>
    <row r="151" spans="1:18" x14ac:dyDescent="0.25">
      <c r="A151" s="31" t="s">
        <v>156</v>
      </c>
      <c r="B151" s="27">
        <v>2088</v>
      </c>
      <c r="C151" s="28">
        <v>-0.21125089999999999</v>
      </c>
      <c r="D151" s="29">
        <v>-0.27412730000000002</v>
      </c>
      <c r="E151" s="29">
        <v>-0.14837449999999999</v>
      </c>
      <c r="F151" s="30">
        <v>5.6E-11</v>
      </c>
      <c r="H151" s="27">
        <v>2088</v>
      </c>
      <c r="I151" s="28">
        <v>-0.17433799999999999</v>
      </c>
      <c r="J151" s="29">
        <v>-0.25960939999999999</v>
      </c>
      <c r="K151" s="29">
        <v>-8.9066699999999999E-2</v>
      </c>
      <c r="L151" s="27">
        <v>6.3E-5</v>
      </c>
      <c r="N151" s="27">
        <v>2088</v>
      </c>
      <c r="O151" s="28">
        <v>-9.3381500000000006E-2</v>
      </c>
      <c r="P151" s="29">
        <v>-0.17519399999999999</v>
      </c>
      <c r="Q151" s="29">
        <v>-1.1569100000000001E-2</v>
      </c>
      <c r="R151" s="27">
        <v>2.5298899999999999E-2</v>
      </c>
    </row>
    <row r="152" spans="1:18" x14ac:dyDescent="0.25">
      <c r="A152" s="31" t="s">
        <v>157</v>
      </c>
      <c r="B152" s="27">
        <v>2088</v>
      </c>
      <c r="C152" s="28">
        <v>-2.4778399999999999E-2</v>
      </c>
      <c r="D152" s="29">
        <v>-8.5942199999999996E-2</v>
      </c>
      <c r="E152" s="29">
        <v>3.6385399999999998E-2</v>
      </c>
      <c r="F152" s="27">
        <v>0.4270099</v>
      </c>
      <c r="H152" s="27">
        <v>2088</v>
      </c>
      <c r="I152" s="28">
        <v>1.8787399999999999E-2</v>
      </c>
      <c r="J152" s="29">
        <v>-6.0078800000000002E-2</v>
      </c>
      <c r="K152" s="29">
        <v>9.7653599999999993E-2</v>
      </c>
      <c r="L152" s="27">
        <v>0.64042540000000003</v>
      </c>
      <c r="N152" s="27">
        <v>2088</v>
      </c>
      <c r="O152" s="28">
        <v>-2.50342E-2</v>
      </c>
      <c r="P152" s="29">
        <v>-0.10485659999999999</v>
      </c>
      <c r="Q152" s="29">
        <v>5.4788200000000002E-2</v>
      </c>
      <c r="R152" s="27">
        <v>0.5385894</v>
      </c>
    </row>
    <row r="153" spans="1:18" x14ac:dyDescent="0.25">
      <c r="A153" s="31" t="s">
        <v>158</v>
      </c>
      <c r="B153" s="27">
        <v>2088</v>
      </c>
      <c r="C153" s="28">
        <v>-9.8104800000000006E-2</v>
      </c>
      <c r="D153" s="29">
        <v>-0.16308529999999999</v>
      </c>
      <c r="E153" s="29">
        <v>-3.3124300000000002E-2</v>
      </c>
      <c r="F153" s="27">
        <v>3.1032E-3</v>
      </c>
      <c r="H153" s="27">
        <v>2088</v>
      </c>
      <c r="I153" s="28">
        <v>-8.0319100000000004E-2</v>
      </c>
      <c r="J153" s="29">
        <v>-0.16432469999999999</v>
      </c>
      <c r="K153" s="29">
        <v>3.6865000000000001E-3</v>
      </c>
      <c r="L153" s="27">
        <v>6.0926800000000003E-2</v>
      </c>
      <c r="N153" s="27">
        <v>2088</v>
      </c>
      <c r="O153" s="28">
        <v>-3.1382599999999997E-2</v>
      </c>
      <c r="P153" s="29">
        <v>-0.1162339</v>
      </c>
      <c r="Q153" s="29">
        <v>5.3468599999999998E-2</v>
      </c>
      <c r="R153" s="27">
        <v>0.46833459999999999</v>
      </c>
    </row>
    <row r="154" spans="1:18" x14ac:dyDescent="0.25">
      <c r="A154" s="31" t="s">
        <v>159</v>
      </c>
      <c r="B154" s="27">
        <v>2088</v>
      </c>
      <c r="C154" s="28">
        <v>8.8068199999999999E-2</v>
      </c>
      <c r="D154" s="29">
        <v>2.3508299999999999E-2</v>
      </c>
      <c r="E154" s="29">
        <v>0.15262819999999999</v>
      </c>
      <c r="F154" s="27">
        <v>7.5269000000000004E-3</v>
      </c>
      <c r="H154" s="27">
        <v>2088</v>
      </c>
      <c r="I154" s="28">
        <v>5.9830599999999998E-2</v>
      </c>
      <c r="J154" s="29">
        <v>-2.29205E-2</v>
      </c>
      <c r="K154" s="29">
        <v>0.14258170000000001</v>
      </c>
      <c r="L154" s="27">
        <v>0.1563647</v>
      </c>
      <c r="N154" s="27">
        <v>2088</v>
      </c>
      <c r="O154" s="28">
        <v>3.3818000000000001E-2</v>
      </c>
      <c r="P154" s="29">
        <v>-5.03732E-2</v>
      </c>
      <c r="Q154" s="29">
        <v>0.11800919999999999</v>
      </c>
      <c r="R154" s="27">
        <v>0.43093880000000001</v>
      </c>
    </row>
    <row r="155" spans="1:18" x14ac:dyDescent="0.25">
      <c r="A155" s="31" t="s">
        <v>160</v>
      </c>
      <c r="B155" s="27">
        <v>2088</v>
      </c>
      <c r="C155" s="28">
        <v>0.1214103</v>
      </c>
      <c r="D155" s="29">
        <v>5.6381100000000003E-2</v>
      </c>
      <c r="E155" s="29">
        <v>0.18643950000000001</v>
      </c>
      <c r="F155" s="27">
        <v>2.5710000000000002E-4</v>
      </c>
      <c r="H155" s="27">
        <v>2088</v>
      </c>
      <c r="I155" s="28">
        <v>8.45056E-2</v>
      </c>
      <c r="J155" s="29">
        <v>3.4959999999999999E-4</v>
      </c>
      <c r="K155" s="29">
        <v>0.16866159999999999</v>
      </c>
      <c r="L155" s="27">
        <v>4.9056799999999998E-2</v>
      </c>
      <c r="N155" s="27">
        <v>2088</v>
      </c>
      <c r="O155" s="28">
        <v>5.2668699999999999E-2</v>
      </c>
      <c r="P155" s="29">
        <v>-3.2469499999999998E-2</v>
      </c>
      <c r="Q155" s="29">
        <v>0.13780700000000001</v>
      </c>
      <c r="R155" s="27">
        <v>0.22519420000000001</v>
      </c>
    </row>
    <row r="156" spans="1:18" x14ac:dyDescent="0.25">
      <c r="A156" s="31" t="s">
        <v>161</v>
      </c>
      <c r="B156" s="27">
        <v>2088</v>
      </c>
      <c r="C156" s="28">
        <v>-0.18350140000000001</v>
      </c>
      <c r="D156" s="29">
        <v>-0.24856139999999999</v>
      </c>
      <c r="E156" s="29">
        <v>-0.1184414</v>
      </c>
      <c r="F156" s="30">
        <v>3.5800000000000003E-8</v>
      </c>
      <c r="H156" s="27">
        <v>2088</v>
      </c>
      <c r="I156" s="28">
        <v>-0.13145229999999999</v>
      </c>
      <c r="J156" s="29">
        <v>-0.217837</v>
      </c>
      <c r="K156" s="29">
        <v>-4.5067700000000002E-2</v>
      </c>
      <c r="L156" s="27">
        <v>2.8760999999999999E-3</v>
      </c>
      <c r="N156" s="27">
        <v>2088</v>
      </c>
      <c r="O156" s="28">
        <v>-9.0153700000000003E-2</v>
      </c>
      <c r="P156" s="29">
        <v>-0.17598440000000001</v>
      </c>
      <c r="Q156" s="29">
        <v>-4.3230999999999999E-3</v>
      </c>
      <c r="R156" s="27">
        <v>3.9534100000000003E-2</v>
      </c>
    </row>
    <row r="157" spans="1:18" x14ac:dyDescent="0.25">
      <c r="A157" s="31" t="s">
        <v>162</v>
      </c>
      <c r="B157" s="27">
        <v>2088</v>
      </c>
      <c r="C157" s="28">
        <v>-4.6228499999999999E-2</v>
      </c>
      <c r="D157" s="29">
        <v>-0.1088768</v>
      </c>
      <c r="E157" s="29">
        <v>1.6419699999999999E-2</v>
      </c>
      <c r="F157" s="27">
        <v>0.14801610000000001</v>
      </c>
      <c r="H157" s="27">
        <v>2088</v>
      </c>
      <c r="I157" s="28">
        <v>-5.1390000000000003E-3</v>
      </c>
      <c r="J157" s="29">
        <v>-8.5074800000000006E-2</v>
      </c>
      <c r="K157" s="29">
        <v>7.4796699999999994E-2</v>
      </c>
      <c r="L157" s="27">
        <v>0.89968159999999997</v>
      </c>
      <c r="N157" s="27">
        <v>2088</v>
      </c>
      <c r="O157" s="28">
        <v>-2.98497E-2</v>
      </c>
      <c r="P157" s="29">
        <v>-0.11196440000000001</v>
      </c>
      <c r="Q157" s="29">
        <v>5.2264900000000003E-2</v>
      </c>
      <c r="R157" s="27">
        <v>0.4759951</v>
      </c>
    </row>
    <row r="158" spans="1:18" x14ac:dyDescent="0.25">
      <c r="A158" s="31" t="s">
        <v>163</v>
      </c>
      <c r="B158" s="27">
        <v>2088</v>
      </c>
      <c r="C158" s="28">
        <v>-0.1125173</v>
      </c>
      <c r="D158" s="29">
        <v>-0.1764425</v>
      </c>
      <c r="E158" s="29">
        <v>-4.8592099999999999E-2</v>
      </c>
      <c r="F158" s="27">
        <v>5.6800000000000004E-4</v>
      </c>
      <c r="H158" s="27">
        <v>2088</v>
      </c>
      <c r="I158" s="28">
        <v>-8.6386000000000004E-2</v>
      </c>
      <c r="J158" s="29">
        <v>-0.16970499999999999</v>
      </c>
      <c r="K158" s="29">
        <v>-3.0669999999999998E-3</v>
      </c>
      <c r="L158" s="27">
        <v>4.2149699999999998E-2</v>
      </c>
      <c r="N158" s="27">
        <v>2088</v>
      </c>
      <c r="O158" s="28">
        <v>-4.4255799999999998E-2</v>
      </c>
      <c r="P158" s="29">
        <v>-0.1278688</v>
      </c>
      <c r="Q158" s="29">
        <v>3.9357200000000002E-2</v>
      </c>
      <c r="R158" s="27">
        <v>0.2993902</v>
      </c>
    </row>
    <row r="159" spans="1:18" x14ac:dyDescent="0.25">
      <c r="A159" s="31" t="s">
        <v>164</v>
      </c>
      <c r="B159" s="27">
        <v>2088</v>
      </c>
      <c r="C159" s="28">
        <v>7.9918299999999998E-2</v>
      </c>
      <c r="D159" s="29">
        <v>1.49085E-2</v>
      </c>
      <c r="E159" s="29">
        <v>0.14492820000000001</v>
      </c>
      <c r="F159" s="27">
        <v>1.6002099999999998E-2</v>
      </c>
      <c r="H159" s="27">
        <v>2088</v>
      </c>
      <c r="I159" s="28">
        <v>5.1722999999999998E-2</v>
      </c>
      <c r="J159" s="29">
        <v>-3.1407600000000001E-2</v>
      </c>
      <c r="K159" s="29">
        <v>0.13485349999999999</v>
      </c>
      <c r="L159" s="27">
        <v>0.22253490000000001</v>
      </c>
      <c r="N159" s="27">
        <v>2088</v>
      </c>
      <c r="O159" s="28">
        <v>3.15842E-2</v>
      </c>
      <c r="P159" s="29">
        <v>-5.2435299999999997E-2</v>
      </c>
      <c r="Q159" s="29">
        <v>0.1156036</v>
      </c>
      <c r="R159" s="27">
        <v>0.4610783</v>
      </c>
    </row>
    <row r="160" spans="1:18" x14ac:dyDescent="0.25">
      <c r="A160" s="31" t="s">
        <v>165</v>
      </c>
      <c r="B160" s="27">
        <v>2088</v>
      </c>
      <c r="C160" s="28">
        <v>0.1107644</v>
      </c>
      <c r="D160" s="29">
        <v>4.5234099999999999E-2</v>
      </c>
      <c r="E160" s="29">
        <v>0.1762947</v>
      </c>
      <c r="F160" s="27">
        <v>9.3280000000000001E-4</v>
      </c>
      <c r="H160" s="27">
        <v>2088</v>
      </c>
      <c r="I160" s="28">
        <v>7.1524400000000002E-2</v>
      </c>
      <c r="J160" s="29">
        <v>-1.30595E-2</v>
      </c>
      <c r="K160" s="29">
        <v>0.1561082</v>
      </c>
      <c r="L160" s="27">
        <v>9.7404299999999999E-2</v>
      </c>
      <c r="N160" s="27">
        <v>2088</v>
      </c>
      <c r="O160" s="28">
        <v>5.12928E-2</v>
      </c>
      <c r="P160" s="29">
        <v>-3.3854599999999999E-2</v>
      </c>
      <c r="Q160" s="29">
        <v>0.13644010000000001</v>
      </c>
      <c r="R160" s="27">
        <v>0.23759060000000001</v>
      </c>
    </row>
    <row r="161" spans="1:18" x14ac:dyDescent="0.25">
      <c r="A161" s="31" t="s">
        <v>166</v>
      </c>
      <c r="B161" s="27">
        <v>2088</v>
      </c>
      <c r="C161" s="28">
        <v>-0.19601679999999999</v>
      </c>
      <c r="D161" s="29">
        <v>-0.2594187</v>
      </c>
      <c r="E161" s="29">
        <v>-0.1326148</v>
      </c>
      <c r="F161" s="30">
        <v>1.5799999999999999E-9</v>
      </c>
      <c r="H161" s="27">
        <v>2088</v>
      </c>
      <c r="I161" s="28">
        <v>-0.12635080000000001</v>
      </c>
      <c r="J161" s="29">
        <v>-0.2118641</v>
      </c>
      <c r="K161" s="29">
        <v>-4.0837499999999999E-2</v>
      </c>
      <c r="L161" s="27">
        <v>3.7991000000000001E-3</v>
      </c>
      <c r="N161" s="27">
        <v>2088</v>
      </c>
      <c r="O161" s="28">
        <v>-0.11122319999999999</v>
      </c>
      <c r="P161" s="29">
        <v>-0.19518669999999999</v>
      </c>
      <c r="Q161" s="29">
        <v>-2.7259599999999998E-2</v>
      </c>
      <c r="R161" s="27">
        <v>9.4487000000000008E-3</v>
      </c>
    </row>
    <row r="162" spans="1:18" x14ac:dyDescent="0.25">
      <c r="A162" s="31" t="s">
        <v>167</v>
      </c>
      <c r="B162" s="27">
        <v>2088</v>
      </c>
      <c r="C162" s="28">
        <v>2.8886800000000001E-2</v>
      </c>
      <c r="D162" s="29">
        <v>-3.7725700000000001E-2</v>
      </c>
      <c r="E162" s="29">
        <v>9.5499399999999998E-2</v>
      </c>
      <c r="F162" s="27">
        <v>0.395177</v>
      </c>
      <c r="H162" s="27">
        <v>2088</v>
      </c>
      <c r="I162" s="28">
        <v>5.3161300000000002E-2</v>
      </c>
      <c r="J162" s="29">
        <v>-3.1343999999999997E-2</v>
      </c>
      <c r="K162" s="29">
        <v>0.1376667</v>
      </c>
      <c r="L162" s="27">
        <v>0.2174509</v>
      </c>
      <c r="N162" s="27">
        <v>2088</v>
      </c>
      <c r="O162" s="28">
        <v>1.09975E-2</v>
      </c>
      <c r="P162" s="29">
        <v>-7.3816300000000001E-2</v>
      </c>
      <c r="Q162" s="29">
        <v>9.5811400000000005E-2</v>
      </c>
      <c r="R162" s="27">
        <v>0.79929629999999996</v>
      </c>
    </row>
    <row r="163" spans="1:18" x14ac:dyDescent="0.25">
      <c r="A163" s="31" t="s">
        <v>168</v>
      </c>
      <c r="B163" s="27">
        <v>2088</v>
      </c>
      <c r="C163" s="28">
        <v>-5.0368799999999998E-2</v>
      </c>
      <c r="D163" s="29">
        <v>-0.1223523</v>
      </c>
      <c r="E163" s="29">
        <v>2.1614700000000001E-2</v>
      </c>
      <c r="F163" s="27">
        <v>0.17013719999999999</v>
      </c>
      <c r="H163" s="27">
        <v>2088</v>
      </c>
      <c r="I163" s="28">
        <v>-0.1159626</v>
      </c>
      <c r="J163" s="29">
        <v>-0.2050043</v>
      </c>
      <c r="K163" s="29">
        <v>-2.6920900000000001E-2</v>
      </c>
      <c r="L163" s="27">
        <v>1.0719299999999999E-2</v>
      </c>
      <c r="N163" s="27">
        <v>2088</v>
      </c>
      <c r="O163" s="28">
        <v>5.1124500000000003E-2</v>
      </c>
      <c r="P163" s="29">
        <v>-3.7044199999999999E-2</v>
      </c>
      <c r="Q163" s="29">
        <v>0.13929320000000001</v>
      </c>
      <c r="R163" s="27">
        <v>0.25560860000000002</v>
      </c>
    </row>
    <row r="164" spans="1:18" x14ac:dyDescent="0.25">
      <c r="A164" s="31" t="s">
        <v>169</v>
      </c>
      <c r="B164" s="27">
        <v>2088</v>
      </c>
      <c r="C164" s="28">
        <v>-1.8104E-3</v>
      </c>
      <c r="D164" s="29">
        <v>-7.5201599999999993E-2</v>
      </c>
      <c r="E164" s="29">
        <v>7.15808E-2</v>
      </c>
      <c r="F164" s="27">
        <v>0.96142110000000003</v>
      </c>
      <c r="H164" s="27">
        <v>2088</v>
      </c>
      <c r="I164" s="28">
        <v>8.9246800000000001E-2</v>
      </c>
      <c r="J164" s="29">
        <v>-3.3200000000000001E-5</v>
      </c>
      <c r="K164" s="29">
        <v>0.17852670000000001</v>
      </c>
      <c r="L164" s="27">
        <v>5.00851E-2</v>
      </c>
      <c r="N164" s="27">
        <v>2088</v>
      </c>
      <c r="O164" s="28">
        <v>-8.8869699999999996E-2</v>
      </c>
      <c r="P164" s="29">
        <v>-0.18061720000000001</v>
      </c>
      <c r="Q164" s="29">
        <v>2.8777E-3</v>
      </c>
      <c r="R164" s="27">
        <v>5.7624700000000001E-2</v>
      </c>
    </row>
    <row r="165" spans="1:18" x14ac:dyDescent="0.25">
      <c r="A165" s="31" t="s">
        <v>170</v>
      </c>
      <c r="B165" s="27">
        <v>2088</v>
      </c>
      <c r="C165" s="28">
        <v>3.1450100000000002E-2</v>
      </c>
      <c r="D165" s="29">
        <v>-4.19794E-2</v>
      </c>
      <c r="E165" s="29">
        <v>0.10487970000000001</v>
      </c>
      <c r="F165" s="27">
        <v>0.40103349999999999</v>
      </c>
      <c r="H165" s="27">
        <v>2088</v>
      </c>
      <c r="I165" s="28">
        <v>9.3599100000000005E-2</v>
      </c>
      <c r="J165" s="29">
        <v>4.6649999999999999E-3</v>
      </c>
      <c r="K165" s="29">
        <v>0.18253320000000001</v>
      </c>
      <c r="L165" s="27">
        <v>3.9143900000000002E-2</v>
      </c>
      <c r="N165" s="27">
        <v>2088</v>
      </c>
      <c r="O165" s="28">
        <v>-5.4985699999999998E-2</v>
      </c>
      <c r="P165" s="29">
        <v>-0.14818980000000001</v>
      </c>
      <c r="Q165" s="29">
        <v>3.8218299999999997E-2</v>
      </c>
      <c r="R165" s="27">
        <v>0.2474237</v>
      </c>
    </row>
    <row r="166" spans="1:18" x14ac:dyDescent="0.25">
      <c r="A166" s="31" t="s">
        <v>171</v>
      </c>
      <c r="B166" s="27">
        <v>2088</v>
      </c>
      <c r="C166" s="28">
        <v>-0.13442490000000001</v>
      </c>
      <c r="D166" s="29">
        <v>-0.20817669999999999</v>
      </c>
      <c r="E166" s="29">
        <v>-6.0672999999999998E-2</v>
      </c>
      <c r="F166" s="27">
        <v>3.59E-4</v>
      </c>
      <c r="H166" s="27">
        <v>2088</v>
      </c>
      <c r="I166" s="28">
        <v>-4.5781200000000001E-2</v>
      </c>
      <c r="J166" s="29">
        <v>-0.12863150000000001</v>
      </c>
      <c r="K166" s="29">
        <v>3.7068999999999998E-2</v>
      </c>
      <c r="L166" s="27">
        <v>0.27863880000000002</v>
      </c>
      <c r="N166" s="27">
        <v>2088</v>
      </c>
      <c r="O166" s="28">
        <v>-0.1094868</v>
      </c>
      <c r="P166" s="29">
        <v>-0.1947749</v>
      </c>
      <c r="Q166" s="29">
        <v>-2.41987E-2</v>
      </c>
      <c r="R166" s="27">
        <v>1.18928E-2</v>
      </c>
    </row>
    <row r="167" spans="1:18" x14ac:dyDescent="0.25">
      <c r="A167" s="31" t="s">
        <v>172</v>
      </c>
      <c r="B167" s="27">
        <v>2088</v>
      </c>
      <c r="C167" s="28">
        <v>0.1249155</v>
      </c>
      <c r="D167" s="29">
        <v>5.54003E-2</v>
      </c>
      <c r="E167" s="29">
        <v>0.19443060000000001</v>
      </c>
      <c r="F167" s="27">
        <v>4.3419999999999998E-4</v>
      </c>
      <c r="H167" s="27">
        <v>2088</v>
      </c>
      <c r="I167" s="28">
        <v>9.3832499999999999E-2</v>
      </c>
      <c r="J167" s="29">
        <v>-2.2316099999999998E-2</v>
      </c>
      <c r="K167" s="29">
        <v>0.20998120000000001</v>
      </c>
      <c r="L167" s="27">
        <v>0.11327520000000001</v>
      </c>
      <c r="N167" s="27">
        <v>2088</v>
      </c>
      <c r="O167" s="28">
        <v>6.1336399999999999E-2</v>
      </c>
      <c r="P167" s="29">
        <v>-1.7390200000000001E-2</v>
      </c>
      <c r="Q167" s="29">
        <v>0.14006289999999999</v>
      </c>
      <c r="R167" s="27">
        <v>0.12668689999999999</v>
      </c>
    </row>
    <row r="168" spans="1:18" x14ac:dyDescent="0.25">
      <c r="A168" s="31" t="s">
        <v>173</v>
      </c>
      <c r="B168" s="27">
        <v>2088</v>
      </c>
      <c r="C168" s="28">
        <v>0.1831226</v>
      </c>
      <c r="D168" s="29">
        <v>0.113076</v>
      </c>
      <c r="E168" s="29">
        <v>0.25316919999999998</v>
      </c>
      <c r="F168" s="30">
        <v>3.22E-7</v>
      </c>
      <c r="H168" s="27">
        <v>2088</v>
      </c>
      <c r="I168" s="28">
        <v>6.9173899999999997E-2</v>
      </c>
      <c r="J168" s="29">
        <v>-2.8392000000000001E-2</v>
      </c>
      <c r="K168" s="29">
        <v>0.16673969999999999</v>
      </c>
      <c r="L168" s="27">
        <v>0.1645509</v>
      </c>
      <c r="N168" s="27">
        <v>2088</v>
      </c>
      <c r="O168" s="28">
        <v>0.14105699999999999</v>
      </c>
      <c r="P168" s="29">
        <v>5.8636899999999999E-2</v>
      </c>
      <c r="Q168" s="29">
        <v>0.22347710000000001</v>
      </c>
      <c r="R168" s="27">
        <v>8.0409999999999998E-4</v>
      </c>
    </row>
    <row r="169" spans="1:18" x14ac:dyDescent="0.25">
      <c r="A169" s="31" t="s">
        <v>174</v>
      </c>
      <c r="B169" s="27">
        <v>2088</v>
      </c>
      <c r="C169" s="28">
        <v>-0.20518810000000001</v>
      </c>
      <c r="D169" s="29">
        <v>-0.27567550000000002</v>
      </c>
      <c r="E169" s="29">
        <v>-0.13470070000000001</v>
      </c>
      <c r="F169" s="30">
        <v>1.3000000000000001E-8</v>
      </c>
      <c r="H169" s="27">
        <v>2088</v>
      </c>
      <c r="I169" s="28">
        <v>-0.12306839999999999</v>
      </c>
      <c r="J169" s="29">
        <v>-0.21821209999999999</v>
      </c>
      <c r="K169" s="29">
        <v>-2.79247E-2</v>
      </c>
      <c r="L169" s="27">
        <v>1.1263199999999999E-2</v>
      </c>
      <c r="N169" s="27">
        <v>2088</v>
      </c>
      <c r="O169" s="28">
        <v>-0.12508349999999999</v>
      </c>
      <c r="P169" s="29">
        <v>-0.2093875</v>
      </c>
      <c r="Q169" s="29">
        <v>-4.0779500000000003E-2</v>
      </c>
      <c r="R169" s="27">
        <v>3.6557999999999998E-3</v>
      </c>
    </row>
    <row r="170" spans="1:18" x14ac:dyDescent="0.25">
      <c r="A170" s="31" t="s">
        <v>175</v>
      </c>
      <c r="B170" s="27">
        <v>2088</v>
      </c>
      <c r="C170" s="28">
        <v>-0.19954659999999999</v>
      </c>
      <c r="D170" s="29">
        <v>-0.27092379999999999</v>
      </c>
      <c r="E170" s="29">
        <v>-0.12816939999999999</v>
      </c>
      <c r="F170" s="30">
        <v>4.6999999999999997E-8</v>
      </c>
      <c r="H170" s="27">
        <v>2088</v>
      </c>
      <c r="I170" s="28">
        <v>-0.1283928</v>
      </c>
      <c r="J170" s="29">
        <v>-0.22603670000000001</v>
      </c>
      <c r="K170" s="29">
        <v>-3.0748899999999999E-2</v>
      </c>
      <c r="L170" s="27">
        <v>9.9863E-3</v>
      </c>
      <c r="N170" s="27">
        <v>2088</v>
      </c>
      <c r="O170" s="28">
        <v>-0.1108835</v>
      </c>
      <c r="P170" s="29">
        <v>-0.19449720000000001</v>
      </c>
      <c r="Q170" s="29">
        <v>-2.72698E-2</v>
      </c>
      <c r="R170" s="27">
        <v>9.3693000000000005E-3</v>
      </c>
    </row>
    <row r="171" spans="1:18" x14ac:dyDescent="0.25">
      <c r="A171" s="31" t="s">
        <v>176</v>
      </c>
      <c r="B171" s="27">
        <v>2088</v>
      </c>
      <c r="C171" s="28">
        <v>-0.1897711</v>
      </c>
      <c r="D171" s="29">
        <v>-0.25818859999999999</v>
      </c>
      <c r="E171" s="29">
        <v>-0.12135360000000001</v>
      </c>
      <c r="F171" s="30">
        <v>5.9699999999999999E-8</v>
      </c>
      <c r="H171" s="27">
        <v>2088</v>
      </c>
      <c r="I171" s="28">
        <v>-9.6351599999999996E-2</v>
      </c>
      <c r="J171" s="29">
        <v>-0.1845619</v>
      </c>
      <c r="K171" s="29">
        <v>-8.1414E-3</v>
      </c>
      <c r="L171" s="27">
        <v>3.2300799999999998E-2</v>
      </c>
      <c r="N171" s="27">
        <v>2088</v>
      </c>
      <c r="O171" s="28">
        <v>-0.13717650000000001</v>
      </c>
      <c r="P171" s="29">
        <v>-0.22233220000000001</v>
      </c>
      <c r="Q171" s="29">
        <v>-5.2020700000000003E-2</v>
      </c>
      <c r="R171" s="27">
        <v>1.6052E-3</v>
      </c>
    </row>
    <row r="172" spans="1:18" x14ac:dyDescent="0.25">
      <c r="A172" s="31" t="s">
        <v>177</v>
      </c>
      <c r="B172" s="27">
        <v>2088</v>
      </c>
      <c r="C172" s="28">
        <v>5.3715499999999999E-2</v>
      </c>
      <c r="D172" s="29">
        <v>-7.718E-3</v>
      </c>
      <c r="E172" s="29">
        <v>0.115149</v>
      </c>
      <c r="F172" s="27">
        <v>8.6543800000000004E-2</v>
      </c>
      <c r="H172" s="27">
        <v>2088</v>
      </c>
      <c r="I172" s="28">
        <v>8.0760200000000004E-2</v>
      </c>
      <c r="J172" s="29">
        <v>-6.0504500000000003E-2</v>
      </c>
      <c r="K172" s="29">
        <v>0.2220249</v>
      </c>
      <c r="L172" s="27">
        <v>0.26235209999999998</v>
      </c>
      <c r="N172" s="27">
        <v>2088</v>
      </c>
      <c r="O172" s="28">
        <v>-2.3831999999999998E-3</v>
      </c>
      <c r="P172" s="29">
        <v>-7.45865E-2</v>
      </c>
      <c r="Q172" s="29">
        <v>6.9820099999999996E-2</v>
      </c>
      <c r="R172" s="27">
        <v>0.94839530000000005</v>
      </c>
    </row>
    <row r="173" spans="1:18" x14ac:dyDescent="0.25">
      <c r="A173" s="31" t="s">
        <v>178</v>
      </c>
      <c r="B173" s="27">
        <v>2088</v>
      </c>
      <c r="C173" s="28">
        <v>4.2166000000000002E-2</v>
      </c>
      <c r="D173" s="29">
        <v>-1.5998999999999999E-2</v>
      </c>
      <c r="E173" s="29">
        <v>0.100331</v>
      </c>
      <c r="F173" s="27">
        <v>0.1552694</v>
      </c>
      <c r="H173" s="27">
        <v>2088</v>
      </c>
      <c r="I173" s="28">
        <v>3.07295E-2</v>
      </c>
      <c r="J173" s="29">
        <v>-4.5932599999999997E-2</v>
      </c>
      <c r="K173" s="29">
        <v>0.1073916</v>
      </c>
      <c r="L173" s="27">
        <v>0.43190050000000002</v>
      </c>
      <c r="N173" s="27">
        <v>2088</v>
      </c>
      <c r="O173" s="28">
        <v>4.1913199999999998E-2</v>
      </c>
      <c r="P173" s="29">
        <v>-3.3946700000000003E-2</v>
      </c>
      <c r="Q173" s="29">
        <v>0.117773</v>
      </c>
      <c r="R173" s="27">
        <v>0.27870060000000002</v>
      </c>
    </row>
    <row r="174" spans="1:18" x14ac:dyDescent="0.25">
      <c r="A174" s="31" t="s">
        <v>179</v>
      </c>
      <c r="B174" s="27">
        <v>2088</v>
      </c>
      <c r="C174" s="28">
        <v>-0.1093513</v>
      </c>
      <c r="D174" s="29">
        <v>-0.1699773</v>
      </c>
      <c r="E174" s="29">
        <v>-4.8725299999999999E-2</v>
      </c>
      <c r="F174" s="27">
        <v>4.1320000000000001E-4</v>
      </c>
      <c r="H174" s="27">
        <v>2088</v>
      </c>
      <c r="I174" s="28">
        <v>-5.4005600000000001E-2</v>
      </c>
      <c r="J174" s="29">
        <v>-0.13424810000000001</v>
      </c>
      <c r="K174" s="29">
        <v>2.62369E-2</v>
      </c>
      <c r="L174" s="27">
        <v>0.18701960000000001</v>
      </c>
      <c r="N174" s="27">
        <v>2088</v>
      </c>
      <c r="O174" s="28">
        <v>-0.1017699</v>
      </c>
      <c r="P174" s="29">
        <v>-0.17823049999999999</v>
      </c>
      <c r="Q174" s="29">
        <v>-2.53093E-2</v>
      </c>
      <c r="R174" s="27">
        <v>9.1125000000000008E-3</v>
      </c>
    </row>
    <row r="175" spans="1:18" x14ac:dyDescent="0.25">
      <c r="A175" s="31" t="s">
        <v>180</v>
      </c>
      <c r="B175" s="27">
        <v>2088</v>
      </c>
      <c r="C175" s="28">
        <v>-0.1222825</v>
      </c>
      <c r="D175" s="29">
        <v>-0.18227080000000001</v>
      </c>
      <c r="E175" s="29">
        <v>-6.2294200000000001E-2</v>
      </c>
      <c r="F175" s="27">
        <v>6.6199999999999996E-5</v>
      </c>
      <c r="H175" s="27">
        <v>2088</v>
      </c>
      <c r="I175" s="28">
        <v>-6.9681099999999996E-2</v>
      </c>
      <c r="J175" s="29">
        <v>-0.14934339999999999</v>
      </c>
      <c r="K175" s="29">
        <v>9.9810999999999997E-3</v>
      </c>
      <c r="L175" s="27">
        <v>8.6422299999999994E-2</v>
      </c>
      <c r="N175" s="27">
        <v>2088</v>
      </c>
      <c r="O175" s="28">
        <v>-0.1034727</v>
      </c>
      <c r="P175" s="29">
        <v>-0.18049689999999999</v>
      </c>
      <c r="Q175" s="29">
        <v>-2.6448599999999999E-2</v>
      </c>
      <c r="R175" s="27">
        <v>8.4884000000000001E-3</v>
      </c>
    </row>
    <row r="176" spans="1:18" x14ac:dyDescent="0.25">
      <c r="A176" s="31" t="s">
        <v>181</v>
      </c>
      <c r="B176" s="27">
        <v>2088</v>
      </c>
      <c r="C176" s="28">
        <v>-2.7646E-2</v>
      </c>
      <c r="D176" s="29">
        <v>-9.0067999999999995E-2</v>
      </c>
      <c r="E176" s="29">
        <v>3.4775899999999998E-2</v>
      </c>
      <c r="F176" s="27">
        <v>0.38519150000000002</v>
      </c>
      <c r="H176" s="27">
        <v>2088</v>
      </c>
      <c r="I176" s="28">
        <v>1.0294899999999999E-2</v>
      </c>
      <c r="J176" s="29">
        <v>-7.1090700000000007E-2</v>
      </c>
      <c r="K176" s="29">
        <v>9.1680499999999998E-2</v>
      </c>
      <c r="L176" s="27">
        <v>0.80410470000000001</v>
      </c>
      <c r="N176" s="27">
        <v>2088</v>
      </c>
      <c r="O176" s="28">
        <v>-5.2426800000000003E-2</v>
      </c>
      <c r="P176" s="29">
        <v>-0.1318279</v>
      </c>
      <c r="Q176" s="29">
        <v>2.69742E-2</v>
      </c>
      <c r="R176" s="27">
        <v>0.1955065</v>
      </c>
    </row>
    <row r="177" spans="1:18" x14ac:dyDescent="0.25">
      <c r="A177" s="31" t="s">
        <v>182</v>
      </c>
      <c r="B177" s="27">
        <v>2088</v>
      </c>
      <c r="C177" s="28">
        <v>0.1366137</v>
      </c>
      <c r="D177" s="29">
        <v>7.4786599999999995E-2</v>
      </c>
      <c r="E177" s="29">
        <v>0.1984408</v>
      </c>
      <c r="F177" s="27">
        <v>1.5400000000000002E-5</v>
      </c>
      <c r="H177" s="27">
        <v>2088</v>
      </c>
      <c r="I177" s="28">
        <v>6.0873799999999999E-2</v>
      </c>
      <c r="J177" s="29">
        <v>-2.10125E-2</v>
      </c>
      <c r="K177" s="29">
        <v>0.1427601</v>
      </c>
      <c r="L177" s="27">
        <v>0.14502599999999999</v>
      </c>
      <c r="N177" s="27">
        <v>2088</v>
      </c>
      <c r="O177" s="28">
        <v>0.1252568</v>
      </c>
      <c r="P177" s="29">
        <v>4.8286099999999998E-2</v>
      </c>
      <c r="Q177" s="29">
        <v>0.2022274</v>
      </c>
      <c r="R177" s="27">
        <v>1.4371E-3</v>
      </c>
    </row>
    <row r="178" spans="1:18" x14ac:dyDescent="0.25">
      <c r="A178" s="31" t="s">
        <v>183</v>
      </c>
      <c r="B178" s="27">
        <v>2088</v>
      </c>
      <c r="C178" s="28">
        <v>-7.9385999999999998E-2</v>
      </c>
      <c r="D178" s="29">
        <v>-0.14771699999999999</v>
      </c>
      <c r="E178" s="29">
        <v>-1.1055000000000001E-2</v>
      </c>
      <c r="F178" s="27">
        <v>2.2804700000000001E-2</v>
      </c>
      <c r="H178" s="27">
        <v>2088</v>
      </c>
      <c r="I178" s="28">
        <v>-9.8461300000000002E-2</v>
      </c>
      <c r="J178" s="29">
        <v>-0.18711259999999999</v>
      </c>
      <c r="K178" s="29">
        <v>-9.8098999999999999E-3</v>
      </c>
      <c r="L178" s="27">
        <v>2.9509400000000002E-2</v>
      </c>
      <c r="N178" s="27">
        <v>2088</v>
      </c>
      <c r="O178" s="28">
        <v>2.6897399999999998E-2</v>
      </c>
      <c r="P178" s="29">
        <v>-6.0221200000000003E-2</v>
      </c>
      <c r="Q178" s="29">
        <v>0.1140159</v>
      </c>
      <c r="R178" s="27">
        <v>0.54492589999999996</v>
      </c>
    </row>
    <row r="179" spans="1:18" x14ac:dyDescent="0.25">
      <c r="A179" s="31" t="s">
        <v>184</v>
      </c>
      <c r="B179" s="27">
        <v>2088</v>
      </c>
      <c r="C179" s="28">
        <v>3.5615300000000003E-2</v>
      </c>
      <c r="D179" s="29">
        <v>-3.29961E-2</v>
      </c>
      <c r="E179" s="29">
        <v>0.10422670000000001</v>
      </c>
      <c r="F179" s="27">
        <v>0.3088031</v>
      </c>
      <c r="H179" s="27">
        <v>2088</v>
      </c>
      <c r="I179" s="28">
        <v>6.3665799999999995E-2</v>
      </c>
      <c r="J179" s="29">
        <v>-2.5881999999999999E-2</v>
      </c>
      <c r="K179" s="29">
        <v>0.1532135</v>
      </c>
      <c r="L179" s="27">
        <v>0.16337960000000001</v>
      </c>
      <c r="N179" s="27">
        <v>2088</v>
      </c>
      <c r="O179" s="28">
        <v>-4.8126500000000003E-2</v>
      </c>
      <c r="P179" s="29">
        <v>-0.1347516</v>
      </c>
      <c r="Q179" s="29">
        <v>3.8498600000000001E-2</v>
      </c>
      <c r="R179" s="27">
        <v>0.27604400000000001</v>
      </c>
    </row>
    <row r="180" spans="1:18" x14ac:dyDescent="0.25">
      <c r="A180" s="31" t="s">
        <v>185</v>
      </c>
      <c r="B180" s="27">
        <v>2088</v>
      </c>
      <c r="C180" s="28">
        <v>4.8357700000000003E-2</v>
      </c>
      <c r="D180" s="29">
        <v>-2.01549E-2</v>
      </c>
      <c r="E180" s="29">
        <v>0.1168704</v>
      </c>
      <c r="F180" s="27">
        <v>0.16644829999999999</v>
      </c>
      <c r="H180" s="27">
        <v>2088</v>
      </c>
      <c r="I180" s="28">
        <v>6.7656099999999997E-2</v>
      </c>
      <c r="J180" s="29">
        <v>-2.1739100000000001E-2</v>
      </c>
      <c r="K180" s="29">
        <v>0.15705140000000001</v>
      </c>
      <c r="L180" s="27">
        <v>0.137906</v>
      </c>
      <c r="N180" s="27">
        <v>2088</v>
      </c>
      <c r="O180" s="28">
        <v>-3.7494699999999999E-2</v>
      </c>
      <c r="P180" s="29">
        <v>-0.1240933</v>
      </c>
      <c r="Q180" s="29">
        <v>4.9103899999999999E-2</v>
      </c>
      <c r="R180" s="27">
        <v>0.39592189999999999</v>
      </c>
    </row>
    <row r="181" spans="1:18" x14ac:dyDescent="0.25">
      <c r="A181" s="31" t="s">
        <v>186</v>
      </c>
      <c r="B181" s="27">
        <v>2088</v>
      </c>
      <c r="C181" s="28">
        <v>-0.14787829999999999</v>
      </c>
      <c r="D181" s="29">
        <v>-0.2132454</v>
      </c>
      <c r="E181" s="29">
        <v>-8.2511200000000007E-2</v>
      </c>
      <c r="F181" s="30">
        <v>9.6199999999999994E-6</v>
      </c>
      <c r="H181" s="27">
        <v>2088</v>
      </c>
      <c r="I181" s="28">
        <v>-8.3654000000000006E-2</v>
      </c>
      <c r="J181" s="29">
        <v>-0.16869020000000001</v>
      </c>
      <c r="K181" s="29">
        <v>1.3822999999999999E-3</v>
      </c>
      <c r="L181" s="27">
        <v>5.3838499999999997E-2</v>
      </c>
      <c r="N181" s="27">
        <v>2088</v>
      </c>
      <c r="O181" s="28">
        <v>-6.8207000000000004E-2</v>
      </c>
      <c r="P181" s="29">
        <v>-0.15188289999999999</v>
      </c>
      <c r="Q181" s="29">
        <v>1.5469E-2</v>
      </c>
      <c r="R181" s="27">
        <v>0.1100701</v>
      </c>
    </row>
    <row r="182" spans="1:18" x14ac:dyDescent="0.25">
      <c r="A182" s="31" t="s">
        <v>187</v>
      </c>
      <c r="B182" s="27">
        <v>2088</v>
      </c>
      <c r="C182" s="28">
        <v>0.1241654</v>
      </c>
      <c r="D182" s="29">
        <v>5.9021900000000002E-2</v>
      </c>
      <c r="E182" s="29">
        <v>0.1893089</v>
      </c>
      <c r="F182" s="27">
        <v>1.906E-4</v>
      </c>
      <c r="H182" s="27">
        <v>2088</v>
      </c>
      <c r="I182" s="28">
        <v>8.0504599999999996E-2</v>
      </c>
      <c r="J182" s="29">
        <v>-6.1967000000000003E-3</v>
      </c>
      <c r="K182" s="29">
        <v>0.16720599999999999</v>
      </c>
      <c r="L182" s="27">
        <v>6.8759399999999998E-2</v>
      </c>
      <c r="N182" s="27">
        <v>2088</v>
      </c>
      <c r="O182" s="28">
        <v>9.3875600000000003E-2</v>
      </c>
      <c r="P182" s="29">
        <v>1.2031500000000001E-2</v>
      </c>
      <c r="Q182" s="29">
        <v>0.17571970000000001</v>
      </c>
      <c r="R182" s="27">
        <v>2.4591499999999999E-2</v>
      </c>
    </row>
    <row r="183" spans="1:18" x14ac:dyDescent="0.25">
      <c r="A183" s="31" t="s">
        <v>188</v>
      </c>
      <c r="B183" s="27">
        <v>2088</v>
      </c>
      <c r="C183" s="28">
        <v>0.1382457</v>
      </c>
      <c r="D183" s="29">
        <v>7.1814600000000006E-2</v>
      </c>
      <c r="E183" s="29">
        <v>0.20467689999999999</v>
      </c>
      <c r="F183" s="27">
        <v>4.6499999999999999E-5</v>
      </c>
      <c r="H183" s="27">
        <v>2088</v>
      </c>
      <c r="I183" s="28">
        <v>9.7649399999999997E-2</v>
      </c>
      <c r="J183" s="29">
        <v>1.1390300000000001E-2</v>
      </c>
      <c r="K183" s="29">
        <v>0.1839085</v>
      </c>
      <c r="L183" s="27">
        <v>2.6521900000000001E-2</v>
      </c>
      <c r="N183" s="27">
        <v>2088</v>
      </c>
      <c r="O183" s="28">
        <v>8.9356599999999994E-2</v>
      </c>
      <c r="P183" s="29">
        <v>7.0772999999999999E-3</v>
      </c>
      <c r="Q183" s="29">
        <v>0.17163590000000001</v>
      </c>
      <c r="R183" s="27">
        <v>3.3305899999999999E-2</v>
      </c>
    </row>
    <row r="184" spans="1:18" x14ac:dyDescent="0.25">
      <c r="A184" s="31" t="s">
        <v>189</v>
      </c>
      <c r="B184" s="27">
        <v>2088</v>
      </c>
      <c r="C184" s="28">
        <v>-7.1680300000000002E-2</v>
      </c>
      <c r="D184" s="29">
        <v>-0.14065059999999999</v>
      </c>
      <c r="E184" s="29">
        <v>-2.7100000000000002E-3</v>
      </c>
      <c r="F184" s="27">
        <v>4.1660099999999999E-2</v>
      </c>
      <c r="H184" s="27">
        <v>2088</v>
      </c>
      <c r="I184" s="28">
        <v>-8.5027599999999995E-2</v>
      </c>
      <c r="J184" s="29">
        <v>-0.1703876</v>
      </c>
      <c r="K184" s="29">
        <v>3.324E-4</v>
      </c>
      <c r="L184" s="27">
        <v>5.0897999999999999E-2</v>
      </c>
      <c r="N184" s="27">
        <v>2088</v>
      </c>
      <c r="O184" s="28">
        <v>1.03058E-2</v>
      </c>
      <c r="P184" s="29">
        <v>-7.4759500000000007E-2</v>
      </c>
      <c r="Q184" s="29">
        <v>9.53711E-2</v>
      </c>
      <c r="R184" s="27">
        <v>0.81222179999999999</v>
      </c>
    </row>
    <row r="185" spans="1:18" x14ac:dyDescent="0.25">
      <c r="A185" s="31" t="s">
        <v>190</v>
      </c>
      <c r="B185" s="27">
        <v>2088</v>
      </c>
      <c r="C185" s="28">
        <v>-0.17906720000000001</v>
      </c>
      <c r="D185" s="29">
        <v>-0.2393748</v>
      </c>
      <c r="E185" s="29">
        <v>-0.11875960000000001</v>
      </c>
      <c r="F185" s="30">
        <v>6.6800000000000001E-9</v>
      </c>
      <c r="H185" s="27">
        <v>2088</v>
      </c>
      <c r="I185" s="28">
        <v>-7.8853400000000004E-2</v>
      </c>
      <c r="J185" s="29">
        <v>-0.15882640000000001</v>
      </c>
      <c r="K185" s="29">
        <v>1.1195000000000001E-3</v>
      </c>
      <c r="L185" s="27">
        <v>5.32913E-2</v>
      </c>
      <c r="N185" s="27">
        <v>2088</v>
      </c>
      <c r="O185" s="28">
        <v>-0.1274209</v>
      </c>
      <c r="P185" s="29">
        <v>-0.20668700000000001</v>
      </c>
      <c r="Q185" s="29">
        <v>-4.81549E-2</v>
      </c>
      <c r="R185" s="27">
        <v>1.6419E-3</v>
      </c>
    </row>
    <row r="186" spans="1:18" x14ac:dyDescent="0.25">
      <c r="A186" s="31" t="s">
        <v>191</v>
      </c>
      <c r="B186" s="27">
        <v>2088</v>
      </c>
      <c r="C186" s="28">
        <v>9.8033400000000007E-2</v>
      </c>
      <c r="D186" s="29">
        <v>3.3493200000000001E-2</v>
      </c>
      <c r="E186" s="29">
        <v>0.16257350000000001</v>
      </c>
      <c r="F186" s="27">
        <v>2.9271000000000002E-3</v>
      </c>
      <c r="H186" s="27">
        <v>2088</v>
      </c>
      <c r="I186" s="28">
        <v>0.1402013</v>
      </c>
      <c r="J186" s="29">
        <v>5.8266600000000002E-2</v>
      </c>
      <c r="K186" s="29">
        <v>0.2221361</v>
      </c>
      <c r="L186" s="27">
        <v>8.0590000000000002E-4</v>
      </c>
      <c r="N186" s="27">
        <v>2088</v>
      </c>
      <c r="O186" s="28">
        <v>-1.9921600000000001E-2</v>
      </c>
      <c r="P186" s="29">
        <v>-0.10441209999999999</v>
      </c>
      <c r="Q186" s="29">
        <v>6.4568899999999999E-2</v>
      </c>
      <c r="R186" s="27">
        <v>0.6438431</v>
      </c>
    </row>
    <row r="187" spans="1:18" x14ac:dyDescent="0.25">
      <c r="A187" s="31" t="s">
        <v>192</v>
      </c>
      <c r="B187" s="27">
        <v>2088</v>
      </c>
      <c r="C187" s="28">
        <v>0.20517560000000001</v>
      </c>
      <c r="D187" s="29">
        <v>0.13891729999999999</v>
      </c>
      <c r="E187" s="29">
        <v>0.27143400000000001</v>
      </c>
      <c r="F187" s="30">
        <v>1.49E-9</v>
      </c>
      <c r="H187" s="27">
        <v>2088</v>
      </c>
      <c r="I187" s="28">
        <v>0.17179849999999999</v>
      </c>
      <c r="J187" s="29">
        <v>8.6719900000000003E-2</v>
      </c>
      <c r="K187" s="29">
        <v>0.25687710000000002</v>
      </c>
      <c r="L187" s="27">
        <v>7.75E-5</v>
      </c>
      <c r="N187" s="27">
        <v>2088</v>
      </c>
      <c r="O187" s="28">
        <v>9.3103699999999998E-2</v>
      </c>
      <c r="P187" s="29">
        <v>1.0921999999999999E-2</v>
      </c>
      <c r="Q187" s="29">
        <v>0.17528540000000001</v>
      </c>
      <c r="R187" s="27">
        <v>2.6408299999999999E-2</v>
      </c>
    </row>
    <row r="188" spans="1:18" x14ac:dyDescent="0.25">
      <c r="A188" s="31" t="s">
        <v>193</v>
      </c>
      <c r="B188" s="27">
        <v>2088</v>
      </c>
      <c r="C188" s="28">
        <v>0.1832703</v>
      </c>
      <c r="D188" s="29">
        <v>0.1177498</v>
      </c>
      <c r="E188" s="29">
        <v>0.24879080000000001</v>
      </c>
      <c r="F188" s="30">
        <v>4.6299999999999998E-8</v>
      </c>
      <c r="H188" s="27">
        <v>2088</v>
      </c>
      <c r="I188" s="28">
        <v>0.1732959</v>
      </c>
      <c r="J188" s="29">
        <v>8.9875700000000003E-2</v>
      </c>
      <c r="K188" s="29">
        <v>0.256716</v>
      </c>
      <c r="L188" s="27">
        <v>4.8000000000000001E-5</v>
      </c>
      <c r="N188" s="27">
        <v>2088</v>
      </c>
      <c r="O188" s="28">
        <v>5.97788E-2</v>
      </c>
      <c r="P188" s="29">
        <v>-2.3675700000000001E-2</v>
      </c>
      <c r="Q188" s="29">
        <v>0.14323330000000001</v>
      </c>
      <c r="R188" s="27">
        <v>0.16024579999999999</v>
      </c>
    </row>
    <row r="189" spans="1:18" x14ac:dyDescent="0.25">
      <c r="A189" s="31" t="s">
        <v>194</v>
      </c>
      <c r="B189" s="27">
        <v>2088</v>
      </c>
      <c r="C189" s="28">
        <v>0.13138420000000001</v>
      </c>
      <c r="D189" s="29">
        <v>6.5664100000000003E-2</v>
      </c>
      <c r="E189" s="29">
        <v>0.19710440000000001</v>
      </c>
      <c r="F189" s="27">
        <v>9.1199999999999994E-5</v>
      </c>
      <c r="H189" s="27">
        <v>2088</v>
      </c>
      <c r="I189" s="28">
        <v>0.15139279999999999</v>
      </c>
      <c r="J189" s="29">
        <v>6.7635100000000004E-2</v>
      </c>
      <c r="K189" s="29">
        <v>0.23515040000000001</v>
      </c>
      <c r="L189" s="27">
        <v>4.0170000000000001E-4</v>
      </c>
      <c r="N189" s="27">
        <v>2088</v>
      </c>
      <c r="O189" s="28">
        <v>4.2325000000000002E-3</v>
      </c>
      <c r="P189" s="29">
        <v>-8.0652399999999999E-2</v>
      </c>
      <c r="Q189" s="29">
        <v>8.9117399999999999E-2</v>
      </c>
      <c r="R189" s="27">
        <v>0.92211310000000002</v>
      </c>
    </row>
    <row r="190" spans="1:18" x14ac:dyDescent="0.25">
      <c r="A190" s="31" t="s">
        <v>195</v>
      </c>
      <c r="B190" s="27">
        <v>2088</v>
      </c>
      <c r="C190" s="28">
        <v>-9.0851699999999994E-2</v>
      </c>
      <c r="D190" s="29">
        <v>-0.15244759999999999</v>
      </c>
      <c r="E190" s="29">
        <v>-2.9255900000000001E-2</v>
      </c>
      <c r="F190" s="27">
        <v>3.8609E-3</v>
      </c>
      <c r="H190" s="27">
        <v>2088</v>
      </c>
      <c r="I190" s="28">
        <v>-6.7191000000000004E-3</v>
      </c>
      <c r="J190" s="29">
        <v>-8.6327799999999996E-2</v>
      </c>
      <c r="K190" s="29">
        <v>7.2889499999999996E-2</v>
      </c>
      <c r="L190" s="27">
        <v>0.86855009999999999</v>
      </c>
      <c r="N190" s="27">
        <v>2088</v>
      </c>
      <c r="O190" s="28">
        <v>-0.1052683</v>
      </c>
      <c r="P190" s="29">
        <v>-0.1855533</v>
      </c>
      <c r="Q190" s="29">
        <v>-2.49833E-2</v>
      </c>
      <c r="R190" s="27">
        <v>1.01987E-2</v>
      </c>
    </row>
    <row r="191" spans="1:18" x14ac:dyDescent="0.25">
      <c r="A191" s="31" t="s">
        <v>196</v>
      </c>
      <c r="B191" s="27">
        <v>2088</v>
      </c>
      <c r="C191" s="28">
        <v>-9.8030500000000007E-2</v>
      </c>
      <c r="D191" s="29">
        <v>-0.15922649999999999</v>
      </c>
      <c r="E191" s="29">
        <v>-3.6834400000000003E-2</v>
      </c>
      <c r="F191" s="27">
        <v>1.7045000000000001E-3</v>
      </c>
      <c r="H191" s="27">
        <v>2088</v>
      </c>
      <c r="I191" s="28">
        <v>-1.66999E-2</v>
      </c>
      <c r="J191" s="29">
        <v>-9.6185599999999996E-2</v>
      </c>
      <c r="K191" s="29">
        <v>6.2785800000000003E-2</v>
      </c>
      <c r="L191" s="27">
        <v>0.68036189999999996</v>
      </c>
      <c r="N191" s="27">
        <v>2088</v>
      </c>
      <c r="O191" s="28">
        <v>-0.10400860000000001</v>
      </c>
      <c r="P191" s="29">
        <v>-0.18409639999999999</v>
      </c>
      <c r="Q191" s="29">
        <v>-2.3920899999999998E-2</v>
      </c>
      <c r="R191" s="27">
        <v>1.09414E-2</v>
      </c>
    </row>
    <row r="192" spans="1:18" x14ac:dyDescent="0.25">
      <c r="A192" s="31" t="s">
        <v>197</v>
      </c>
      <c r="B192" s="27">
        <v>2088</v>
      </c>
      <c r="C192" s="28">
        <v>-1.2779799999999999E-2</v>
      </c>
      <c r="D192" s="29">
        <v>-7.9348600000000005E-2</v>
      </c>
      <c r="E192" s="29">
        <v>5.3789099999999999E-2</v>
      </c>
      <c r="F192" s="27">
        <v>0.70659150000000004</v>
      </c>
      <c r="H192" s="27">
        <v>2088</v>
      </c>
      <c r="I192" s="28">
        <v>8.25153E-2</v>
      </c>
      <c r="J192" s="29">
        <v>8.7549999999999998E-4</v>
      </c>
      <c r="K192" s="29">
        <v>0.164155</v>
      </c>
      <c r="L192" s="27">
        <v>4.7595400000000003E-2</v>
      </c>
      <c r="N192" s="27">
        <v>2088</v>
      </c>
      <c r="O192" s="28">
        <v>-9.9336300000000002E-2</v>
      </c>
      <c r="P192" s="29">
        <v>-0.18296799999999999</v>
      </c>
      <c r="Q192" s="29">
        <v>-1.5704599999999999E-2</v>
      </c>
      <c r="R192" s="27">
        <v>1.9935000000000001E-2</v>
      </c>
    </row>
    <row r="193" spans="1:18" x14ac:dyDescent="0.25">
      <c r="A193" s="31" t="s">
        <v>198</v>
      </c>
      <c r="B193" s="27">
        <v>2087</v>
      </c>
      <c r="C193" s="28">
        <v>9.5354300000000003E-2</v>
      </c>
      <c r="D193" s="29">
        <v>3.0552099999999999E-2</v>
      </c>
      <c r="E193" s="29">
        <v>0.16015650000000001</v>
      </c>
      <c r="F193" s="27">
        <v>3.9456999999999999E-3</v>
      </c>
      <c r="H193" s="27">
        <v>2087</v>
      </c>
      <c r="I193" s="28">
        <v>0.1413296</v>
      </c>
      <c r="J193" s="29">
        <v>5.8833299999999998E-2</v>
      </c>
      <c r="K193" s="29">
        <v>0.223826</v>
      </c>
      <c r="L193" s="27">
        <v>7.9440000000000001E-4</v>
      </c>
      <c r="N193" s="27">
        <v>2087</v>
      </c>
      <c r="O193" s="28">
        <v>-2.54121E-2</v>
      </c>
      <c r="P193" s="29">
        <v>-0.11010259999999999</v>
      </c>
      <c r="Q193" s="29">
        <v>5.9278400000000002E-2</v>
      </c>
      <c r="R193" s="27">
        <v>0.55629620000000002</v>
      </c>
    </row>
    <row r="194" spans="1:18" x14ac:dyDescent="0.25">
      <c r="A194" s="31" t="s">
        <v>199</v>
      </c>
      <c r="B194" s="27">
        <v>2087</v>
      </c>
      <c r="C194" s="28">
        <v>0.1039549</v>
      </c>
      <c r="D194" s="29">
        <v>3.9427999999999998E-2</v>
      </c>
      <c r="E194" s="29">
        <v>0.16848189999999999</v>
      </c>
      <c r="F194" s="27">
        <v>1.6037E-3</v>
      </c>
      <c r="H194" s="27">
        <v>2087</v>
      </c>
      <c r="I194" s="28">
        <v>0.1334977</v>
      </c>
      <c r="J194" s="29">
        <v>5.2823500000000002E-2</v>
      </c>
      <c r="K194" s="29">
        <v>0.2141719</v>
      </c>
      <c r="L194" s="27">
        <v>1.1923999999999999E-3</v>
      </c>
      <c r="N194" s="27">
        <v>2087</v>
      </c>
      <c r="O194" s="28">
        <v>-4.3902000000000004E-3</v>
      </c>
      <c r="P194" s="29">
        <v>-8.9543200000000003E-2</v>
      </c>
      <c r="Q194" s="29">
        <v>8.0762799999999996E-2</v>
      </c>
      <c r="R194" s="27">
        <v>0.91947429999999997</v>
      </c>
    </row>
    <row r="195" spans="1:18" x14ac:dyDescent="0.25">
      <c r="A195" s="31" t="s">
        <v>200</v>
      </c>
      <c r="B195" s="27">
        <v>2088</v>
      </c>
      <c r="C195" s="28">
        <v>0.1932749</v>
      </c>
      <c r="D195" s="29">
        <v>0.1248744</v>
      </c>
      <c r="E195" s="29">
        <v>0.26167550000000001</v>
      </c>
      <c r="F195" s="30">
        <v>3.3799999999999998E-8</v>
      </c>
      <c r="H195" s="27">
        <v>2088</v>
      </c>
      <c r="I195" s="28">
        <v>0.15097169999999999</v>
      </c>
      <c r="J195" s="29">
        <v>6.2240499999999997E-2</v>
      </c>
      <c r="K195" s="29">
        <v>0.2397029</v>
      </c>
      <c r="L195" s="27">
        <v>8.6269999999999999E-4</v>
      </c>
      <c r="N195" s="27">
        <v>2088</v>
      </c>
      <c r="O195" s="28">
        <v>0.1011605</v>
      </c>
      <c r="P195" s="29">
        <v>1.85519E-2</v>
      </c>
      <c r="Q195" s="29">
        <v>0.18376919999999999</v>
      </c>
      <c r="R195" s="27">
        <v>1.6414399999999999E-2</v>
      </c>
    </row>
    <row r="196" spans="1:18" x14ac:dyDescent="0.25">
      <c r="A196" s="31" t="s">
        <v>201</v>
      </c>
      <c r="B196" s="27">
        <v>2088</v>
      </c>
      <c r="C196" s="28">
        <v>0.19392419999999999</v>
      </c>
      <c r="D196" s="29">
        <v>0.12602050000000001</v>
      </c>
      <c r="E196" s="29">
        <v>0.2618279</v>
      </c>
      <c r="F196" s="30">
        <v>2.4200000000000002E-8</v>
      </c>
      <c r="H196" s="27">
        <v>2088</v>
      </c>
      <c r="I196" s="28">
        <v>0.14094370000000001</v>
      </c>
      <c r="J196" s="29">
        <v>5.2491299999999998E-2</v>
      </c>
      <c r="K196" s="29">
        <v>0.22939609999999999</v>
      </c>
      <c r="L196" s="27">
        <v>1.8032E-3</v>
      </c>
      <c r="N196" s="27">
        <v>2088</v>
      </c>
      <c r="O196" s="28">
        <v>0.1093901</v>
      </c>
      <c r="P196" s="29">
        <v>2.7770900000000001E-2</v>
      </c>
      <c r="Q196" s="29">
        <v>0.19100919999999999</v>
      </c>
      <c r="R196" s="27">
        <v>8.6426000000000003E-3</v>
      </c>
    </row>
    <row r="197" spans="1:18" x14ac:dyDescent="0.25">
      <c r="A197" s="31" t="s">
        <v>202</v>
      </c>
      <c r="B197" s="27">
        <v>2088</v>
      </c>
      <c r="C197" s="28">
        <v>0.1108374</v>
      </c>
      <c r="D197" s="29">
        <v>4.8771299999999997E-2</v>
      </c>
      <c r="E197" s="29">
        <v>0.17290340000000001</v>
      </c>
      <c r="F197" s="27">
        <v>4.7130000000000002E-4</v>
      </c>
      <c r="H197" s="27">
        <v>2088</v>
      </c>
      <c r="I197" s="28">
        <v>0.1433652</v>
      </c>
      <c r="J197" s="29">
        <v>6.3963400000000004E-2</v>
      </c>
      <c r="K197" s="29">
        <v>0.22276699999999999</v>
      </c>
      <c r="L197" s="27">
        <v>4.0749999999999998E-4</v>
      </c>
      <c r="N197" s="27">
        <v>2088</v>
      </c>
      <c r="O197" s="28">
        <v>5.0323E-3</v>
      </c>
      <c r="P197" s="29">
        <v>-7.8685900000000003E-2</v>
      </c>
      <c r="Q197" s="29">
        <v>8.8750599999999999E-2</v>
      </c>
      <c r="R197" s="27">
        <v>0.90617159999999997</v>
      </c>
    </row>
    <row r="198" spans="1:18" x14ac:dyDescent="0.25">
      <c r="A198" s="31" t="s">
        <v>203</v>
      </c>
      <c r="B198" s="27">
        <v>2088</v>
      </c>
      <c r="C198" s="28">
        <v>6.2037099999999998E-2</v>
      </c>
      <c r="D198" s="29">
        <v>-4.9135999999999997E-3</v>
      </c>
      <c r="E198" s="29">
        <v>0.12898789999999999</v>
      </c>
      <c r="F198" s="27">
        <v>6.9333900000000004E-2</v>
      </c>
      <c r="H198" s="27">
        <v>2088</v>
      </c>
      <c r="I198" s="28">
        <v>7.0087999999999998E-2</v>
      </c>
      <c r="J198" s="29">
        <v>-1.5806500000000001E-2</v>
      </c>
      <c r="K198" s="29">
        <v>0.15598239999999999</v>
      </c>
      <c r="L198" s="27">
        <v>0.1097019</v>
      </c>
      <c r="N198" s="27">
        <v>2088</v>
      </c>
      <c r="O198" s="28">
        <v>3.4089700000000001E-2</v>
      </c>
      <c r="P198" s="29">
        <v>-5.1213000000000002E-2</v>
      </c>
      <c r="Q198" s="29">
        <v>0.1193924</v>
      </c>
      <c r="R198" s="27">
        <v>0.43329279999999998</v>
      </c>
    </row>
    <row r="199" spans="1:18" x14ac:dyDescent="0.25">
      <c r="A199" s="31" t="s">
        <v>204</v>
      </c>
      <c r="B199" s="27">
        <v>2087</v>
      </c>
      <c r="C199" s="28">
        <v>5.79695E-2</v>
      </c>
      <c r="D199" s="29">
        <v>-3.7410999999999998E-3</v>
      </c>
      <c r="E199" s="29">
        <v>0.11967999999999999</v>
      </c>
      <c r="F199" s="27">
        <v>6.5585500000000005E-2</v>
      </c>
      <c r="H199" s="27">
        <v>2087</v>
      </c>
      <c r="I199" s="28">
        <v>0.12516179999999999</v>
      </c>
      <c r="J199" s="29">
        <v>4.7612500000000002E-2</v>
      </c>
      <c r="K199" s="29">
        <v>0.20271110000000001</v>
      </c>
      <c r="L199" s="27">
        <v>1.5724999999999999E-3</v>
      </c>
      <c r="N199" s="27">
        <v>2087</v>
      </c>
      <c r="O199" s="28">
        <v>-4.0558799999999999E-2</v>
      </c>
      <c r="P199" s="29">
        <v>-0.1231317</v>
      </c>
      <c r="Q199" s="29">
        <v>4.2014000000000003E-2</v>
      </c>
      <c r="R199" s="27">
        <v>0.3355224</v>
      </c>
    </row>
    <row r="200" spans="1:18" x14ac:dyDescent="0.25">
      <c r="A200" s="31" t="s">
        <v>205</v>
      </c>
      <c r="B200" s="27">
        <v>2084</v>
      </c>
      <c r="C200" s="28">
        <v>0.18303069999999999</v>
      </c>
      <c r="D200" s="29">
        <v>0.1168932</v>
      </c>
      <c r="E200" s="29">
        <v>0.24916820000000001</v>
      </c>
      <c r="F200" s="30">
        <v>6.3899999999999996E-8</v>
      </c>
      <c r="H200" s="27">
        <v>2084</v>
      </c>
      <c r="I200" s="28">
        <v>0.15646289999999999</v>
      </c>
      <c r="J200" s="29">
        <v>7.0364399999999994E-2</v>
      </c>
      <c r="K200" s="29">
        <v>0.24256130000000001</v>
      </c>
      <c r="L200" s="27">
        <v>3.7369999999999998E-4</v>
      </c>
      <c r="N200" s="27">
        <v>2084</v>
      </c>
      <c r="O200" s="28">
        <v>8.5704699999999995E-2</v>
      </c>
      <c r="P200" s="29">
        <v>2.2076999999999999E-3</v>
      </c>
      <c r="Q200" s="29">
        <v>0.16920160000000001</v>
      </c>
      <c r="R200" s="27">
        <v>4.4247700000000001E-2</v>
      </c>
    </row>
    <row r="201" spans="1:18" x14ac:dyDescent="0.25">
      <c r="A201" s="31" t="s">
        <v>206</v>
      </c>
      <c r="B201" s="27">
        <v>2087</v>
      </c>
      <c r="C201" s="28">
        <v>9.2964500000000005E-2</v>
      </c>
      <c r="D201" s="29">
        <v>2.9702800000000001E-2</v>
      </c>
      <c r="E201" s="29">
        <v>0.15622630000000001</v>
      </c>
      <c r="F201" s="27">
        <v>3.9935999999999999E-3</v>
      </c>
      <c r="H201" s="27">
        <v>2087</v>
      </c>
      <c r="I201" s="28">
        <v>0.12614120000000001</v>
      </c>
      <c r="J201" s="29">
        <v>4.6455000000000003E-2</v>
      </c>
      <c r="K201" s="29">
        <v>0.20582739999999999</v>
      </c>
      <c r="L201" s="27">
        <v>1.9325E-3</v>
      </c>
      <c r="N201" s="27">
        <v>2087</v>
      </c>
      <c r="O201" s="28">
        <v>-4.4419000000000004E-3</v>
      </c>
      <c r="P201" s="29">
        <v>-8.8304499999999994E-2</v>
      </c>
      <c r="Q201" s="29">
        <v>7.94208E-2</v>
      </c>
      <c r="R201" s="27">
        <v>0.9172804</v>
      </c>
    </row>
    <row r="202" spans="1:18" x14ac:dyDescent="0.25">
      <c r="A202" s="31" t="s">
        <v>207</v>
      </c>
      <c r="B202" s="27">
        <v>2087</v>
      </c>
      <c r="C202" s="28">
        <v>6.48006E-2</v>
      </c>
      <c r="D202" s="29">
        <v>2.5921E-3</v>
      </c>
      <c r="E202" s="29">
        <v>0.12700900000000001</v>
      </c>
      <c r="F202" s="27">
        <v>4.1195900000000001E-2</v>
      </c>
      <c r="H202" s="27">
        <v>2087</v>
      </c>
      <c r="I202" s="28">
        <v>0.120088</v>
      </c>
      <c r="J202" s="29">
        <v>4.1260199999999997E-2</v>
      </c>
      <c r="K202" s="29">
        <v>0.1989158</v>
      </c>
      <c r="L202" s="27">
        <v>2.8448000000000002E-3</v>
      </c>
      <c r="N202" s="27">
        <v>2087</v>
      </c>
      <c r="O202" s="28">
        <v>-3.0239100000000001E-2</v>
      </c>
      <c r="P202" s="29">
        <v>-0.11373129999999999</v>
      </c>
      <c r="Q202" s="29">
        <v>5.3253000000000002E-2</v>
      </c>
      <c r="R202" s="27">
        <v>0.4776146</v>
      </c>
    </row>
    <row r="203" spans="1:18" x14ac:dyDescent="0.25">
      <c r="A203" s="31" t="s">
        <v>208</v>
      </c>
      <c r="B203" s="27">
        <v>2088</v>
      </c>
      <c r="C203" s="28">
        <v>-3.3858199999999998E-2</v>
      </c>
      <c r="D203" s="29">
        <v>-9.7114599999999995E-2</v>
      </c>
      <c r="E203" s="29">
        <v>2.93981E-2</v>
      </c>
      <c r="F203" s="27">
        <v>0.29398249999999998</v>
      </c>
      <c r="H203" s="27">
        <v>2088</v>
      </c>
      <c r="I203" s="28">
        <v>4.5767599999999999E-2</v>
      </c>
      <c r="J203" s="29">
        <v>-3.4453900000000003E-2</v>
      </c>
      <c r="K203" s="29">
        <v>0.12598899999999999</v>
      </c>
      <c r="L203" s="27">
        <v>0.26333679999999998</v>
      </c>
      <c r="N203" s="27">
        <v>2088</v>
      </c>
      <c r="O203" s="28">
        <v>-8.5901500000000006E-2</v>
      </c>
      <c r="P203" s="29">
        <v>-0.1677621</v>
      </c>
      <c r="Q203" s="29">
        <v>-4.0410000000000003E-3</v>
      </c>
      <c r="R203" s="27">
        <v>3.9722899999999998E-2</v>
      </c>
    </row>
    <row r="204" spans="1:18" x14ac:dyDescent="0.25">
      <c r="A204" s="31" t="s">
        <v>209</v>
      </c>
      <c r="B204" s="27">
        <v>2088</v>
      </c>
      <c r="C204" s="28">
        <v>0.18799289999999999</v>
      </c>
      <c r="D204" s="29">
        <v>0.1222789</v>
      </c>
      <c r="E204" s="29">
        <v>0.25370690000000001</v>
      </c>
      <c r="F204" s="30">
        <v>2.29E-8</v>
      </c>
      <c r="H204" s="27">
        <v>2088</v>
      </c>
      <c r="I204" s="28">
        <v>0.17691970000000001</v>
      </c>
      <c r="J204" s="29">
        <v>9.3180799999999994E-2</v>
      </c>
      <c r="K204" s="29">
        <v>0.26065850000000002</v>
      </c>
      <c r="L204" s="27">
        <v>3.5599999999999998E-5</v>
      </c>
      <c r="N204" s="27">
        <v>2088</v>
      </c>
      <c r="O204" s="28">
        <v>5.90416E-2</v>
      </c>
      <c r="P204" s="29">
        <v>-2.40859E-2</v>
      </c>
      <c r="Q204" s="29">
        <v>0.1421692</v>
      </c>
      <c r="R204" s="27">
        <v>0.16380430000000001</v>
      </c>
    </row>
    <row r="205" spans="1:18" x14ac:dyDescent="0.25">
      <c r="A205" s="31" t="s">
        <v>210</v>
      </c>
      <c r="B205" s="27">
        <v>2088</v>
      </c>
      <c r="C205" s="28">
        <v>0.20625650000000001</v>
      </c>
      <c r="D205" s="29">
        <v>0.14173289999999999</v>
      </c>
      <c r="E205" s="29">
        <v>0.27078010000000002</v>
      </c>
      <c r="F205" s="30">
        <v>4.4099999999999998E-10</v>
      </c>
      <c r="H205" s="27">
        <v>2088</v>
      </c>
      <c r="I205" s="28">
        <v>0.14798549999999999</v>
      </c>
      <c r="J205" s="29">
        <v>6.3905799999999999E-2</v>
      </c>
      <c r="K205" s="29">
        <v>0.2320651</v>
      </c>
      <c r="L205" s="27">
        <v>5.6829999999999999E-4</v>
      </c>
      <c r="N205" s="27">
        <v>2088</v>
      </c>
      <c r="O205" s="28">
        <v>0.10999150000000001</v>
      </c>
      <c r="P205" s="29">
        <v>2.83973E-2</v>
      </c>
      <c r="Q205" s="29">
        <v>0.1915858</v>
      </c>
      <c r="R205" s="27">
        <v>8.2638999999999994E-3</v>
      </c>
    </row>
    <row r="206" spans="1:18" x14ac:dyDescent="0.25">
      <c r="A206" s="31" t="s">
        <v>211</v>
      </c>
      <c r="B206" s="27">
        <v>2087</v>
      </c>
      <c r="C206" s="28">
        <v>0.1414782</v>
      </c>
      <c r="D206" s="29">
        <v>7.5172199999999995E-2</v>
      </c>
      <c r="E206" s="29">
        <v>0.2077842</v>
      </c>
      <c r="F206" s="27">
        <v>2.9799999999999999E-5</v>
      </c>
      <c r="H206" s="27">
        <v>2087</v>
      </c>
      <c r="I206" s="28">
        <v>0.17220350000000001</v>
      </c>
      <c r="J206" s="29">
        <v>8.9763099999999998E-2</v>
      </c>
      <c r="K206" s="29">
        <v>0.25464379999999998</v>
      </c>
      <c r="L206" s="27">
        <v>4.3600000000000003E-5</v>
      </c>
      <c r="N206" s="27">
        <v>2087</v>
      </c>
      <c r="O206" s="28">
        <v>1.1676600000000001E-2</v>
      </c>
      <c r="P206" s="29">
        <v>-7.2981000000000004E-2</v>
      </c>
      <c r="Q206" s="29">
        <v>9.6334199999999995E-2</v>
      </c>
      <c r="R206" s="27">
        <v>0.78681000000000001</v>
      </c>
    </row>
    <row r="207" spans="1:18" x14ac:dyDescent="0.25">
      <c r="A207" s="31" t="s">
        <v>212</v>
      </c>
      <c r="B207" s="27">
        <v>2087</v>
      </c>
      <c r="C207" s="28">
        <v>3.1456000000000001E-3</v>
      </c>
      <c r="D207" s="29">
        <v>-6.0374299999999999E-2</v>
      </c>
      <c r="E207" s="29">
        <v>6.6665500000000003E-2</v>
      </c>
      <c r="F207" s="27">
        <v>0.9226432</v>
      </c>
      <c r="H207" s="27">
        <v>2087</v>
      </c>
      <c r="I207" s="28">
        <v>-6.4635799999999993E-2</v>
      </c>
      <c r="J207" s="29">
        <v>-0.15184</v>
      </c>
      <c r="K207" s="29">
        <v>2.2568499999999998E-2</v>
      </c>
      <c r="L207" s="27">
        <v>0.14621590000000001</v>
      </c>
      <c r="N207" s="27">
        <v>2087</v>
      </c>
      <c r="O207" s="28">
        <v>3.7428700000000002E-2</v>
      </c>
      <c r="P207" s="29">
        <v>-4.9333000000000002E-2</v>
      </c>
      <c r="Q207" s="29">
        <v>0.1241903</v>
      </c>
      <c r="R207" s="27">
        <v>0.397642</v>
      </c>
    </row>
    <row r="208" spans="1:18" x14ac:dyDescent="0.25">
      <c r="A208" s="31" t="s">
        <v>213</v>
      </c>
      <c r="B208" s="27">
        <v>2087</v>
      </c>
      <c r="C208" s="28">
        <v>7.3051500000000005E-2</v>
      </c>
      <c r="D208" s="29">
        <v>9.1885000000000005E-3</v>
      </c>
      <c r="E208" s="29">
        <v>0.13691449999999999</v>
      </c>
      <c r="F208" s="27">
        <v>2.4984599999999999E-2</v>
      </c>
      <c r="H208" s="27">
        <v>2087</v>
      </c>
      <c r="I208" s="28">
        <v>6.7272499999999999E-2</v>
      </c>
      <c r="J208" s="29">
        <v>-1.42924E-2</v>
      </c>
      <c r="K208" s="29">
        <v>0.14883740000000001</v>
      </c>
      <c r="L208" s="27">
        <v>0.1059292</v>
      </c>
      <c r="N208" s="27">
        <v>2087</v>
      </c>
      <c r="O208" s="28">
        <v>1.3351200000000001E-2</v>
      </c>
      <c r="P208" s="29">
        <v>-7.5256500000000004E-2</v>
      </c>
      <c r="Q208" s="29">
        <v>0.1019588</v>
      </c>
      <c r="R208" s="27">
        <v>0.76764580000000004</v>
      </c>
    </row>
    <row r="209" spans="1:18" x14ac:dyDescent="0.25">
      <c r="A209" s="31" t="s">
        <v>214</v>
      </c>
      <c r="B209" s="27">
        <v>2087</v>
      </c>
      <c r="C209" s="28">
        <v>7.9857499999999998E-2</v>
      </c>
      <c r="D209" s="29">
        <v>1.12576E-2</v>
      </c>
      <c r="E209" s="29">
        <v>0.14845749999999999</v>
      </c>
      <c r="F209" s="27">
        <v>2.2534800000000001E-2</v>
      </c>
      <c r="H209" s="27">
        <v>2087</v>
      </c>
      <c r="I209" s="28">
        <v>0.1196453</v>
      </c>
      <c r="J209" s="29">
        <v>3.7584800000000002E-2</v>
      </c>
      <c r="K209" s="29">
        <v>0.20170579999999999</v>
      </c>
      <c r="L209" s="27">
        <v>4.2878999999999999E-3</v>
      </c>
      <c r="N209" s="27">
        <v>2087</v>
      </c>
      <c r="O209" s="28">
        <v>-2.1812600000000001E-2</v>
      </c>
      <c r="P209" s="29">
        <v>-0.1102597</v>
      </c>
      <c r="Q209" s="29">
        <v>6.6634600000000002E-2</v>
      </c>
      <c r="R209" s="27">
        <v>0.62869050000000004</v>
      </c>
    </row>
    <row r="210" spans="1:18" x14ac:dyDescent="0.25">
      <c r="A210" s="31" t="s">
        <v>215</v>
      </c>
      <c r="B210" s="27">
        <v>2087</v>
      </c>
      <c r="C210" s="28">
        <v>9.7096199999999994E-2</v>
      </c>
      <c r="D210" s="29">
        <v>3.0359500000000001E-2</v>
      </c>
      <c r="E210" s="29">
        <v>0.16383300000000001</v>
      </c>
      <c r="F210" s="27">
        <v>4.3704E-3</v>
      </c>
      <c r="H210" s="27">
        <v>2087</v>
      </c>
      <c r="I210" s="28">
        <v>0.10702540000000001</v>
      </c>
      <c r="J210" s="29">
        <v>2.0490700000000001E-2</v>
      </c>
      <c r="K210" s="29">
        <v>0.19356010000000001</v>
      </c>
      <c r="L210" s="27">
        <v>1.53729E-2</v>
      </c>
      <c r="N210" s="27">
        <v>2087</v>
      </c>
      <c r="O210" s="28">
        <v>1.44669E-2</v>
      </c>
      <c r="P210" s="29">
        <v>-7.4463100000000004E-2</v>
      </c>
      <c r="Q210" s="29">
        <v>0.1033969</v>
      </c>
      <c r="R210" s="27">
        <v>0.74973769999999995</v>
      </c>
    </row>
    <row r="211" spans="1:18" x14ac:dyDescent="0.25">
      <c r="A211" s="31" t="s">
        <v>216</v>
      </c>
      <c r="B211" s="27">
        <v>2087</v>
      </c>
      <c r="C211" s="28">
        <v>0.10569290000000001</v>
      </c>
      <c r="D211" s="29">
        <v>3.9627799999999998E-2</v>
      </c>
      <c r="E211" s="29">
        <v>0.17175789999999999</v>
      </c>
      <c r="F211" s="27">
        <v>1.7282E-3</v>
      </c>
      <c r="H211" s="27">
        <v>2087</v>
      </c>
      <c r="I211" s="28">
        <v>0.13849620000000001</v>
      </c>
      <c r="J211" s="29">
        <v>5.7284000000000002E-2</v>
      </c>
      <c r="K211" s="29">
        <v>0.2197085</v>
      </c>
      <c r="L211" s="27">
        <v>8.3929999999999996E-4</v>
      </c>
      <c r="N211" s="27">
        <v>2087</v>
      </c>
      <c r="O211" s="28">
        <v>-7.8978999999999994E-3</v>
      </c>
      <c r="P211" s="29">
        <v>-9.3824000000000005E-2</v>
      </c>
      <c r="Q211" s="29">
        <v>7.8028100000000003E-2</v>
      </c>
      <c r="R211" s="27">
        <v>0.85696919999999999</v>
      </c>
    </row>
    <row r="212" spans="1:18" x14ac:dyDescent="0.25">
      <c r="A212" s="31" t="s">
        <v>217</v>
      </c>
      <c r="B212" s="27">
        <v>2087</v>
      </c>
      <c r="C212" s="28">
        <v>0.10703360000000001</v>
      </c>
      <c r="D212" s="29">
        <v>4.0664899999999997E-2</v>
      </c>
      <c r="E212" s="29">
        <v>0.17340230000000001</v>
      </c>
      <c r="F212" s="27">
        <v>1.5857E-3</v>
      </c>
      <c r="H212" s="27">
        <v>2087</v>
      </c>
      <c r="I212" s="28">
        <v>0.13789680000000001</v>
      </c>
      <c r="J212" s="29">
        <v>5.61621E-2</v>
      </c>
      <c r="K212" s="29">
        <v>0.21963160000000001</v>
      </c>
      <c r="L212" s="27">
        <v>9.5350000000000003E-4</v>
      </c>
      <c r="N212" s="27">
        <v>2087</v>
      </c>
      <c r="O212" s="28">
        <v>-5.4596999999999996E-3</v>
      </c>
      <c r="P212" s="29">
        <v>-9.1894500000000004E-2</v>
      </c>
      <c r="Q212" s="29">
        <v>8.0975000000000005E-2</v>
      </c>
      <c r="R212" s="27">
        <v>0.9014259</v>
      </c>
    </row>
    <row r="213" spans="1:18" x14ac:dyDescent="0.25">
      <c r="A213" s="31" t="s">
        <v>218</v>
      </c>
      <c r="B213" s="27">
        <v>2087</v>
      </c>
      <c r="C213" s="28">
        <v>0.17860000000000001</v>
      </c>
      <c r="D213" s="29">
        <v>0.1133387</v>
      </c>
      <c r="E213" s="29">
        <v>0.2438613</v>
      </c>
      <c r="F213" s="30">
        <v>8.9000000000000003E-8</v>
      </c>
      <c r="H213" s="27">
        <v>2087</v>
      </c>
      <c r="I213" s="28">
        <v>0.18270739999999999</v>
      </c>
      <c r="J213" s="29">
        <v>9.96837E-2</v>
      </c>
      <c r="K213" s="29">
        <v>0.2657311</v>
      </c>
      <c r="L213" s="27">
        <v>1.6699999999999999E-5</v>
      </c>
      <c r="N213" s="27">
        <v>2087</v>
      </c>
      <c r="O213" s="28">
        <v>4.6531700000000002E-2</v>
      </c>
      <c r="P213" s="29">
        <v>-3.6404400000000003E-2</v>
      </c>
      <c r="Q213" s="29">
        <v>0.12946779999999999</v>
      </c>
      <c r="R213" s="27">
        <v>0.27133420000000003</v>
      </c>
    </row>
    <row r="214" spans="1:18" x14ac:dyDescent="0.25">
      <c r="A214" s="31" t="s">
        <v>219</v>
      </c>
      <c r="B214" s="27">
        <v>2087</v>
      </c>
      <c r="C214" s="28">
        <v>0.121443</v>
      </c>
      <c r="D214" s="29">
        <v>5.4058799999999997E-2</v>
      </c>
      <c r="E214" s="29">
        <v>0.1888271</v>
      </c>
      <c r="F214" s="27">
        <v>4.1760000000000001E-4</v>
      </c>
      <c r="H214" s="27">
        <v>2087</v>
      </c>
      <c r="I214" s="28">
        <v>0.17240240000000001</v>
      </c>
      <c r="J214" s="29">
        <v>8.8428999999999994E-2</v>
      </c>
      <c r="K214" s="29">
        <v>0.25637579999999999</v>
      </c>
      <c r="L214" s="27">
        <v>5.8699999999999997E-5</v>
      </c>
      <c r="N214" s="27">
        <v>2087</v>
      </c>
      <c r="O214" s="28">
        <v>-5.5918000000000001E-3</v>
      </c>
      <c r="P214" s="29">
        <v>-9.0709600000000001E-2</v>
      </c>
      <c r="Q214" s="29">
        <v>7.9525999999999999E-2</v>
      </c>
      <c r="R214" s="27">
        <v>0.89750070000000004</v>
      </c>
    </row>
    <row r="215" spans="1:18" x14ac:dyDescent="0.25">
      <c r="A215" s="31" t="s">
        <v>220</v>
      </c>
      <c r="B215" s="27">
        <v>2087</v>
      </c>
      <c r="C215" s="28">
        <v>-2.7532600000000001E-2</v>
      </c>
      <c r="D215" s="29">
        <v>-8.6498000000000005E-2</v>
      </c>
      <c r="E215" s="29">
        <v>3.1432799999999997E-2</v>
      </c>
      <c r="F215" s="27">
        <v>0.35993259999999999</v>
      </c>
      <c r="H215" s="27">
        <v>2087</v>
      </c>
      <c r="I215" s="28">
        <v>-8.0227300000000001E-2</v>
      </c>
      <c r="J215" s="29">
        <v>-0.16242889999999999</v>
      </c>
      <c r="K215" s="29">
        <v>1.9743E-3</v>
      </c>
      <c r="L215" s="27">
        <v>5.5756899999999998E-2</v>
      </c>
      <c r="N215" s="27">
        <v>2087</v>
      </c>
      <c r="O215" s="28">
        <v>2.09254E-2</v>
      </c>
      <c r="P215" s="29">
        <v>-5.9620699999999999E-2</v>
      </c>
      <c r="Q215" s="29">
        <v>0.1014716</v>
      </c>
      <c r="R215" s="27">
        <v>0.61046679999999998</v>
      </c>
    </row>
    <row r="216" spans="1:18" x14ac:dyDescent="0.25">
      <c r="A216" s="31" t="s">
        <v>221</v>
      </c>
      <c r="B216" s="27">
        <v>2087</v>
      </c>
      <c r="C216" s="28">
        <v>-0.11137469999999999</v>
      </c>
      <c r="D216" s="29">
        <v>-0.17975769999999999</v>
      </c>
      <c r="E216" s="29">
        <v>-4.2991599999999998E-2</v>
      </c>
      <c r="F216" s="27">
        <v>1.4239999999999999E-3</v>
      </c>
      <c r="H216" s="27">
        <v>2087</v>
      </c>
      <c r="I216" s="28">
        <v>-9.7211000000000006E-2</v>
      </c>
      <c r="J216" s="29">
        <v>-0.18402379999999999</v>
      </c>
      <c r="K216" s="29">
        <v>-1.03982E-2</v>
      </c>
      <c r="L216" s="27">
        <v>2.8202000000000001E-2</v>
      </c>
      <c r="N216" s="27">
        <v>2087</v>
      </c>
      <c r="O216" s="28">
        <v>-6.5075900000000006E-2</v>
      </c>
      <c r="P216" s="29">
        <v>-0.15270120000000001</v>
      </c>
      <c r="Q216" s="29">
        <v>2.2549300000000001E-2</v>
      </c>
      <c r="R216" s="27">
        <v>0.1454223</v>
      </c>
    </row>
    <row r="217" spans="1:18" x14ac:dyDescent="0.25">
      <c r="A217" s="31" t="s">
        <v>222</v>
      </c>
      <c r="B217" s="27">
        <v>2087</v>
      </c>
      <c r="C217" s="28">
        <v>-2.7902300000000001E-2</v>
      </c>
      <c r="D217" s="29">
        <v>-8.7178400000000003E-2</v>
      </c>
      <c r="E217" s="29">
        <v>3.1373900000000003E-2</v>
      </c>
      <c r="F217" s="27">
        <v>0.35604930000000001</v>
      </c>
      <c r="H217" s="27">
        <v>2087</v>
      </c>
      <c r="I217" s="28">
        <v>-6.8743799999999994E-2</v>
      </c>
      <c r="J217" s="29">
        <v>-0.15602489999999999</v>
      </c>
      <c r="K217" s="29">
        <v>1.85373E-2</v>
      </c>
      <c r="L217" s="27">
        <v>0.1225966</v>
      </c>
      <c r="N217" s="27">
        <v>2087</v>
      </c>
      <c r="O217" s="28">
        <v>2.01041E-2</v>
      </c>
      <c r="P217" s="29">
        <v>-6.4107800000000006E-2</v>
      </c>
      <c r="Q217" s="29">
        <v>0.10431609999999999</v>
      </c>
      <c r="R217" s="27">
        <v>0.63970519999999997</v>
      </c>
    </row>
    <row r="218" spans="1:18" x14ac:dyDescent="0.25">
      <c r="A218" s="31" t="s">
        <v>223</v>
      </c>
      <c r="B218" s="27">
        <v>2087</v>
      </c>
      <c r="C218" s="28">
        <v>-0.1154367</v>
      </c>
      <c r="D218" s="29">
        <v>-0.1830542</v>
      </c>
      <c r="E218" s="29">
        <v>-4.7819199999999999E-2</v>
      </c>
      <c r="F218" s="27">
        <v>8.2850000000000003E-4</v>
      </c>
      <c r="H218" s="27">
        <v>2087</v>
      </c>
      <c r="I218" s="28">
        <v>-0.12956280000000001</v>
      </c>
      <c r="J218" s="29">
        <v>-0.21904409999999999</v>
      </c>
      <c r="K218" s="29">
        <v>-4.0081400000000003E-2</v>
      </c>
      <c r="L218" s="27">
        <v>4.5618000000000004E-3</v>
      </c>
      <c r="N218" s="27">
        <v>2087</v>
      </c>
      <c r="O218" s="28">
        <v>-4.7878799999999999E-2</v>
      </c>
      <c r="P218" s="29">
        <v>-0.13393569999999999</v>
      </c>
      <c r="Q218" s="29">
        <v>3.8178200000000002E-2</v>
      </c>
      <c r="R218" s="27">
        <v>0.2753621</v>
      </c>
    </row>
    <row r="219" spans="1:18" x14ac:dyDescent="0.25">
      <c r="A219" s="31" t="s">
        <v>224</v>
      </c>
      <c r="B219" s="27">
        <v>2087</v>
      </c>
      <c r="C219" s="28">
        <v>-0.1099006</v>
      </c>
      <c r="D219" s="29">
        <v>-0.1759193</v>
      </c>
      <c r="E219" s="29">
        <v>-4.3881999999999997E-2</v>
      </c>
      <c r="F219" s="27">
        <v>1.1138999999999999E-3</v>
      </c>
      <c r="H219" s="27">
        <v>2087</v>
      </c>
      <c r="I219" s="28">
        <v>-0.13206219999999999</v>
      </c>
      <c r="J219" s="29">
        <v>-0.22112280000000001</v>
      </c>
      <c r="K219" s="29">
        <v>-4.3001499999999998E-2</v>
      </c>
      <c r="L219" s="27">
        <v>3.6760999999999999E-3</v>
      </c>
      <c r="N219" s="27">
        <v>2087</v>
      </c>
      <c r="O219" s="28">
        <v>-3.8218000000000002E-2</v>
      </c>
      <c r="P219" s="29">
        <v>-0.1237215</v>
      </c>
      <c r="Q219" s="29">
        <v>4.7285399999999998E-2</v>
      </c>
      <c r="R219" s="27">
        <v>0.3808222</v>
      </c>
    </row>
    <row r="220" spans="1:18" x14ac:dyDescent="0.25">
      <c r="A220" s="31" t="s">
        <v>225</v>
      </c>
      <c r="B220" s="27">
        <v>2087</v>
      </c>
      <c r="C220" s="28">
        <v>0.17659810000000001</v>
      </c>
      <c r="D220" s="29">
        <v>0.11115129999999999</v>
      </c>
      <c r="E220" s="29">
        <v>0.2420448</v>
      </c>
      <c r="F220" s="30">
        <v>1.3400000000000001E-7</v>
      </c>
      <c r="H220" s="27">
        <v>2087</v>
      </c>
      <c r="I220" s="28">
        <v>0.1443499</v>
      </c>
      <c r="J220" s="29">
        <v>5.8122800000000002E-2</v>
      </c>
      <c r="K220" s="29">
        <v>0.230577</v>
      </c>
      <c r="L220" s="27">
        <v>1.044E-3</v>
      </c>
      <c r="N220" s="27">
        <v>2087</v>
      </c>
      <c r="O220" s="28">
        <v>8.4867600000000001E-2</v>
      </c>
      <c r="P220" s="29">
        <v>1.2679999999999999E-4</v>
      </c>
      <c r="Q220" s="29">
        <v>0.16960839999999999</v>
      </c>
      <c r="R220" s="27">
        <v>4.9658399999999998E-2</v>
      </c>
    </row>
    <row r="221" spans="1:18" x14ac:dyDescent="0.25">
      <c r="A221" s="31" t="s">
        <v>226</v>
      </c>
      <c r="B221" s="27">
        <v>2087</v>
      </c>
      <c r="C221" s="28">
        <v>-0.12629270000000001</v>
      </c>
      <c r="D221" s="29">
        <v>-0.1904082</v>
      </c>
      <c r="E221" s="29">
        <v>-6.2177200000000002E-2</v>
      </c>
      <c r="F221" s="27">
        <v>1.155E-4</v>
      </c>
      <c r="H221" s="27">
        <v>2087</v>
      </c>
      <c r="I221" s="28">
        <v>-3.9961499999999997E-2</v>
      </c>
      <c r="J221" s="29">
        <v>-0.12670980000000001</v>
      </c>
      <c r="K221" s="29">
        <v>4.6786800000000003E-2</v>
      </c>
      <c r="L221" s="27">
        <v>0.36641590000000002</v>
      </c>
      <c r="N221" s="27">
        <v>2087</v>
      </c>
      <c r="O221" s="28">
        <v>-8.26963E-2</v>
      </c>
      <c r="P221" s="29">
        <v>-0.1671232</v>
      </c>
      <c r="Q221" s="29">
        <v>1.7306999999999999E-3</v>
      </c>
      <c r="R221" s="27">
        <v>5.48803E-2</v>
      </c>
    </row>
    <row r="222" spans="1:18" x14ac:dyDescent="0.25">
      <c r="A222" s="31" t="s">
        <v>227</v>
      </c>
      <c r="B222" s="27">
        <v>2087</v>
      </c>
      <c r="C222" s="28">
        <v>8.0580200000000005E-2</v>
      </c>
      <c r="D222" s="29">
        <v>2.18322E-2</v>
      </c>
      <c r="E222" s="29">
        <v>0.13932820000000001</v>
      </c>
      <c r="F222" s="27">
        <v>7.2045E-3</v>
      </c>
      <c r="H222" s="27">
        <v>2087</v>
      </c>
      <c r="I222" s="28">
        <v>6.3287999999999997E-2</v>
      </c>
      <c r="J222" s="29">
        <v>-2.0854500000000002E-2</v>
      </c>
      <c r="K222" s="29">
        <v>0.14743059999999999</v>
      </c>
      <c r="L222" s="27">
        <v>0.14035010000000001</v>
      </c>
      <c r="N222" s="27">
        <v>2087</v>
      </c>
      <c r="O222" s="28">
        <v>4.4323099999999997E-2</v>
      </c>
      <c r="P222" s="29">
        <v>-3.8957100000000001E-2</v>
      </c>
      <c r="Q222" s="29">
        <v>0.1276033</v>
      </c>
      <c r="R222" s="27">
        <v>0.29672989999999999</v>
      </c>
    </row>
    <row r="223" spans="1:18" x14ac:dyDescent="0.25">
      <c r="A223" s="31" t="s">
        <v>228</v>
      </c>
      <c r="B223" s="27">
        <v>2085</v>
      </c>
      <c r="C223" s="28">
        <v>1.6223600000000001E-2</v>
      </c>
      <c r="D223" s="29">
        <v>-3.1663799999999999E-2</v>
      </c>
      <c r="E223" s="29">
        <v>6.4111000000000001E-2</v>
      </c>
      <c r="F223" s="27">
        <v>0.50651000000000002</v>
      </c>
      <c r="H223" s="27">
        <v>2085</v>
      </c>
      <c r="I223" s="28">
        <v>0.10721799999999999</v>
      </c>
      <c r="J223" s="29">
        <v>2.3514899999999998E-2</v>
      </c>
      <c r="K223" s="29">
        <v>0.19092100000000001</v>
      </c>
      <c r="L223" s="27">
        <v>1.20787E-2</v>
      </c>
      <c r="N223" s="27">
        <v>2085</v>
      </c>
      <c r="O223" s="28">
        <v>-6.0356600000000003E-2</v>
      </c>
      <c r="P223" s="29">
        <v>-0.13891680000000001</v>
      </c>
      <c r="Q223" s="29">
        <v>1.82037E-2</v>
      </c>
      <c r="R223" s="27">
        <v>0.13204299999999999</v>
      </c>
    </row>
    <row r="224" spans="1:18" x14ac:dyDescent="0.25">
      <c r="A224" s="31" t="s">
        <v>229</v>
      </c>
      <c r="B224" s="27">
        <v>2088</v>
      </c>
      <c r="C224" s="28">
        <v>2.29327E-2</v>
      </c>
      <c r="D224" s="29">
        <v>-4.2582099999999998E-2</v>
      </c>
      <c r="E224" s="29">
        <v>8.8447499999999998E-2</v>
      </c>
      <c r="F224" s="27">
        <v>0.49249769999999998</v>
      </c>
      <c r="H224" s="27">
        <v>2088</v>
      </c>
      <c r="I224" s="28">
        <v>-2.6647400000000002E-2</v>
      </c>
      <c r="J224" s="29">
        <v>-0.1170196</v>
      </c>
      <c r="K224" s="29">
        <v>6.3724799999999998E-2</v>
      </c>
      <c r="L224" s="27">
        <v>0.56315349999999997</v>
      </c>
      <c r="N224" s="27">
        <v>2088</v>
      </c>
      <c r="O224" s="28">
        <v>3.4534500000000003E-2</v>
      </c>
      <c r="P224" s="29">
        <v>-4.59964E-2</v>
      </c>
      <c r="Q224" s="29">
        <v>0.1150653</v>
      </c>
      <c r="R224" s="27">
        <v>0.4004491</v>
      </c>
    </row>
    <row r="225" spans="1:18" x14ac:dyDescent="0.25">
      <c r="A225" s="31" t="s">
        <v>230</v>
      </c>
      <c r="B225" s="27">
        <v>2088</v>
      </c>
      <c r="C225" s="28">
        <v>-7.8519000000000005E-2</v>
      </c>
      <c r="D225" s="29">
        <v>-0.14553650000000001</v>
      </c>
      <c r="E225" s="29">
        <v>-1.1501600000000001E-2</v>
      </c>
      <c r="F225" s="27">
        <v>2.1679400000000001E-2</v>
      </c>
      <c r="H225" s="27">
        <v>2088</v>
      </c>
      <c r="I225" s="28">
        <v>-5.9048700000000003E-2</v>
      </c>
      <c r="J225" s="29">
        <v>-0.1438508</v>
      </c>
      <c r="K225" s="29">
        <v>2.5753399999999999E-2</v>
      </c>
      <c r="L225" s="27">
        <v>0.17223069999999999</v>
      </c>
      <c r="N225" s="27">
        <v>2088</v>
      </c>
      <c r="O225" s="28">
        <v>-4.2655600000000002E-2</v>
      </c>
      <c r="P225" s="29">
        <v>-0.13350519999999999</v>
      </c>
      <c r="Q225" s="29">
        <v>4.8193899999999998E-2</v>
      </c>
      <c r="R225" s="27">
        <v>0.35727340000000002</v>
      </c>
    </row>
    <row r="226" spans="1:18" x14ac:dyDescent="0.25">
      <c r="A226" s="31" t="s">
        <v>231</v>
      </c>
      <c r="B226" s="27">
        <v>2088</v>
      </c>
      <c r="C226" s="28">
        <v>-2.6613999999999999E-2</v>
      </c>
      <c r="D226" s="29">
        <v>-9.4404100000000005E-2</v>
      </c>
      <c r="E226" s="29">
        <v>4.1175999999999997E-2</v>
      </c>
      <c r="F226" s="27">
        <v>0.44143460000000001</v>
      </c>
      <c r="H226" s="27">
        <v>2088</v>
      </c>
      <c r="I226" s="28">
        <v>-3.3381599999999997E-2</v>
      </c>
      <c r="J226" s="29">
        <v>-0.1203926</v>
      </c>
      <c r="K226" s="29">
        <v>5.3629400000000001E-2</v>
      </c>
      <c r="L226" s="27">
        <v>0.4519108</v>
      </c>
      <c r="N226" s="27">
        <v>2088</v>
      </c>
      <c r="O226" s="28">
        <v>2.0027799999999998E-2</v>
      </c>
      <c r="P226" s="29">
        <v>-6.6196199999999997E-2</v>
      </c>
      <c r="Q226" s="29">
        <v>0.10625179999999999</v>
      </c>
      <c r="R226" s="27">
        <v>0.64878329999999995</v>
      </c>
    </row>
    <row r="227" spans="1:18" x14ac:dyDescent="0.25">
      <c r="A227" s="31" t="s">
        <v>232</v>
      </c>
      <c r="B227" s="27">
        <v>2058</v>
      </c>
      <c r="C227" s="28">
        <v>-6.0890199999999998E-2</v>
      </c>
      <c r="D227" s="29">
        <v>-0.11962449999999999</v>
      </c>
      <c r="E227" s="29">
        <v>-2.1559000000000001E-3</v>
      </c>
      <c r="F227" s="27">
        <v>4.21705E-2</v>
      </c>
      <c r="H227" s="27">
        <v>2058</v>
      </c>
      <c r="I227" s="28">
        <v>-5.0813499999999998E-2</v>
      </c>
      <c r="J227" s="29">
        <v>-0.1264361</v>
      </c>
      <c r="K227" s="29">
        <v>2.48092E-2</v>
      </c>
      <c r="L227" s="27">
        <v>0.18773580000000001</v>
      </c>
      <c r="N227" s="27">
        <v>2058</v>
      </c>
      <c r="O227" s="28">
        <v>-1.12055E-2</v>
      </c>
      <c r="P227" s="29">
        <v>-9.0762800000000005E-2</v>
      </c>
      <c r="Q227" s="29">
        <v>6.8351899999999993E-2</v>
      </c>
      <c r="R227" s="27">
        <v>0.78240710000000002</v>
      </c>
    </row>
    <row r="228" spans="1:18" x14ac:dyDescent="0.25">
      <c r="A228" s="31" t="s">
        <v>233</v>
      </c>
      <c r="B228" s="27">
        <v>2088</v>
      </c>
      <c r="C228" s="28">
        <v>8.7392000000000008E-3</v>
      </c>
      <c r="D228" s="29">
        <v>-5.4458199999999998E-2</v>
      </c>
      <c r="E228" s="29">
        <v>7.19365E-2</v>
      </c>
      <c r="F228" s="27">
        <v>0.78627219999999998</v>
      </c>
      <c r="H228" s="27">
        <v>2088</v>
      </c>
      <c r="I228" s="28">
        <v>4.2896799999999999E-2</v>
      </c>
      <c r="J228" s="29">
        <v>-4.0019600000000002E-2</v>
      </c>
      <c r="K228" s="29">
        <v>0.12581319999999999</v>
      </c>
      <c r="L228" s="27">
        <v>0.31042449999999999</v>
      </c>
      <c r="N228" s="27">
        <v>2088</v>
      </c>
      <c r="O228" s="28">
        <v>-1.9065499999999999E-2</v>
      </c>
      <c r="P228" s="29">
        <v>-0.107237</v>
      </c>
      <c r="Q228" s="29">
        <v>6.9106000000000001E-2</v>
      </c>
      <c r="R228" s="27">
        <v>0.67156959999999999</v>
      </c>
    </row>
    <row r="229" spans="1:18" x14ac:dyDescent="0.25">
      <c r="A229" s="31" t="s">
        <v>234</v>
      </c>
      <c r="B229" s="27">
        <v>2087</v>
      </c>
      <c r="C229" s="28">
        <v>0.14125679999999999</v>
      </c>
      <c r="D229" s="29">
        <v>8.0487900000000001E-2</v>
      </c>
      <c r="E229" s="29">
        <v>0.2020256</v>
      </c>
      <c r="F229" s="30">
        <v>5.4500000000000003E-6</v>
      </c>
      <c r="H229" s="27">
        <v>2087</v>
      </c>
      <c r="I229" s="28">
        <v>0.10137880000000001</v>
      </c>
      <c r="J229" s="29">
        <v>2.1725600000000001E-2</v>
      </c>
      <c r="K229" s="29">
        <v>0.181032</v>
      </c>
      <c r="L229" s="27">
        <v>1.2637199999999999E-2</v>
      </c>
      <c r="N229" s="27">
        <v>2087</v>
      </c>
      <c r="O229" s="28">
        <v>0.10237400000000001</v>
      </c>
      <c r="P229" s="29">
        <v>2.6245899999999999E-2</v>
      </c>
      <c r="Q229" s="29">
        <v>0.1785022</v>
      </c>
      <c r="R229" s="27">
        <v>8.4212999999999996E-3</v>
      </c>
    </row>
    <row r="230" spans="1:18" x14ac:dyDescent="0.25">
      <c r="A230" s="31" t="s">
        <v>235</v>
      </c>
      <c r="B230" s="27">
        <v>2088</v>
      </c>
      <c r="C230" s="28">
        <v>0.1425534</v>
      </c>
      <c r="D230" s="29">
        <v>8.2755999999999996E-2</v>
      </c>
      <c r="E230" s="29">
        <v>0.20235069999999999</v>
      </c>
      <c r="F230" s="30">
        <v>3.1300000000000001E-6</v>
      </c>
      <c r="H230" s="27">
        <v>2088</v>
      </c>
      <c r="I230" s="28">
        <v>9.3193399999999996E-2</v>
      </c>
      <c r="J230" s="29">
        <v>1.7879300000000001E-2</v>
      </c>
      <c r="K230" s="29">
        <v>0.1685075</v>
      </c>
      <c r="L230" s="27">
        <v>1.5322799999999999E-2</v>
      </c>
      <c r="N230" s="27">
        <v>2088</v>
      </c>
      <c r="O230" s="28">
        <v>0.1077794</v>
      </c>
      <c r="P230" s="29">
        <v>3.5793899999999997E-2</v>
      </c>
      <c r="Q230" s="29">
        <v>0.17976490000000001</v>
      </c>
      <c r="R230" s="27">
        <v>3.3587000000000001E-3</v>
      </c>
    </row>
    <row r="231" spans="1:18" x14ac:dyDescent="0.25">
      <c r="A231" s="31" t="s">
        <v>236</v>
      </c>
      <c r="B231" s="27">
        <v>2087</v>
      </c>
      <c r="C231" s="28">
        <v>0.10816389999999999</v>
      </c>
      <c r="D231" s="29">
        <v>4.9798000000000002E-2</v>
      </c>
      <c r="E231" s="29">
        <v>0.1665297</v>
      </c>
      <c r="F231" s="27">
        <v>2.855E-4</v>
      </c>
      <c r="H231" s="27">
        <v>2087</v>
      </c>
      <c r="I231" s="28">
        <v>3.7584300000000001E-2</v>
      </c>
      <c r="J231" s="29">
        <v>-4.0420900000000003E-2</v>
      </c>
      <c r="K231" s="29">
        <v>0.1155896</v>
      </c>
      <c r="L231" s="27">
        <v>0.3448213</v>
      </c>
      <c r="N231" s="27">
        <v>2087</v>
      </c>
      <c r="O231" s="28">
        <v>0.1201137</v>
      </c>
      <c r="P231" s="29">
        <v>4.4110200000000002E-2</v>
      </c>
      <c r="Q231" s="29">
        <v>0.19611729999999999</v>
      </c>
      <c r="R231" s="27">
        <v>1.9659999999999999E-3</v>
      </c>
    </row>
    <row r="232" spans="1:18" x14ac:dyDescent="0.25">
      <c r="A232" s="31" t="s">
        <v>237</v>
      </c>
      <c r="B232" s="27">
        <v>2087</v>
      </c>
      <c r="C232" s="28">
        <v>3.2409500000000001E-2</v>
      </c>
      <c r="D232" s="29">
        <v>-3.4592299999999999E-2</v>
      </c>
      <c r="E232" s="29">
        <v>9.9411299999999994E-2</v>
      </c>
      <c r="F232" s="27">
        <v>0.3429295</v>
      </c>
      <c r="H232" s="27">
        <v>2087</v>
      </c>
      <c r="I232" s="28">
        <v>2.06707E-2</v>
      </c>
      <c r="J232" s="29">
        <v>-6.2614000000000003E-2</v>
      </c>
      <c r="K232" s="29">
        <v>0.1039554</v>
      </c>
      <c r="L232" s="27">
        <v>0.62649909999999998</v>
      </c>
      <c r="N232" s="27">
        <v>2087</v>
      </c>
      <c r="O232" s="28">
        <v>5.3661100000000003E-2</v>
      </c>
      <c r="P232" s="29">
        <v>-3.4042799999999998E-2</v>
      </c>
      <c r="Q232" s="29">
        <v>0.14136499999999999</v>
      </c>
      <c r="R232" s="27">
        <v>0.23031799999999999</v>
      </c>
    </row>
    <row r="233" spans="1:18" x14ac:dyDescent="0.25">
      <c r="A233" s="31" t="s">
        <v>238</v>
      </c>
      <c r="B233" s="27">
        <v>2088</v>
      </c>
      <c r="C233" s="28">
        <v>1.42465E-2</v>
      </c>
      <c r="D233" s="29">
        <v>-4.6508399999999998E-2</v>
      </c>
      <c r="E233" s="29">
        <v>7.5001499999999999E-2</v>
      </c>
      <c r="F233" s="27">
        <v>0.64566199999999996</v>
      </c>
      <c r="H233" s="27">
        <v>2088</v>
      </c>
      <c r="I233" s="28">
        <v>5.0493999999999999E-3</v>
      </c>
      <c r="J233" s="29">
        <v>-8.2854899999999995E-2</v>
      </c>
      <c r="K233" s="29">
        <v>9.2953800000000003E-2</v>
      </c>
      <c r="L233" s="27">
        <v>0.91031810000000002</v>
      </c>
      <c r="N233" s="27">
        <v>2088</v>
      </c>
      <c r="O233" s="28">
        <v>4.64281E-2</v>
      </c>
      <c r="P233" s="29">
        <v>-3.5811700000000002E-2</v>
      </c>
      <c r="Q233" s="29">
        <v>0.1286679</v>
      </c>
      <c r="R233" s="27">
        <v>0.26836450000000001</v>
      </c>
    </row>
    <row r="234" spans="1:18" x14ac:dyDescent="0.25">
      <c r="A234" s="31" t="s">
        <v>239</v>
      </c>
      <c r="B234" s="27">
        <v>2088</v>
      </c>
      <c r="C234" s="28">
        <v>-6.0941599999999999E-2</v>
      </c>
      <c r="D234" s="29">
        <v>-0.1227432</v>
      </c>
      <c r="E234" s="29">
        <v>8.6010000000000004E-4</v>
      </c>
      <c r="F234" s="27">
        <v>5.3271600000000002E-2</v>
      </c>
      <c r="H234" s="27">
        <v>2088</v>
      </c>
      <c r="I234" s="28">
        <v>1.32572E-2</v>
      </c>
      <c r="J234" s="29">
        <v>-5.9490099999999997E-2</v>
      </c>
      <c r="K234" s="29">
        <v>8.6004499999999998E-2</v>
      </c>
      <c r="L234" s="27">
        <v>0.72083989999999998</v>
      </c>
      <c r="N234" s="27">
        <v>2088</v>
      </c>
      <c r="O234" s="28">
        <v>-7.2339299999999995E-2</v>
      </c>
      <c r="P234" s="29">
        <v>-0.15082229999999999</v>
      </c>
      <c r="Q234" s="29">
        <v>6.1437000000000002E-3</v>
      </c>
      <c r="R234" s="27">
        <v>7.0815000000000003E-2</v>
      </c>
    </row>
    <row r="235" spans="1:18" x14ac:dyDescent="0.25">
      <c r="A235" s="31" t="s">
        <v>240</v>
      </c>
      <c r="B235" s="27">
        <v>2088</v>
      </c>
      <c r="C235" s="28">
        <v>4.1747399999999997E-2</v>
      </c>
      <c r="D235" s="29">
        <v>-2.2236700000000002E-2</v>
      </c>
      <c r="E235" s="29">
        <v>0.1057314</v>
      </c>
      <c r="F235" s="27">
        <v>0.2008453</v>
      </c>
      <c r="H235" s="27">
        <v>2088</v>
      </c>
      <c r="I235" s="28">
        <v>8.2363199999999998E-2</v>
      </c>
      <c r="J235" s="29">
        <v>-9.9048999999999995E-3</v>
      </c>
      <c r="K235" s="29">
        <v>0.17463129999999999</v>
      </c>
      <c r="L235" s="27">
        <v>8.0165100000000003E-2</v>
      </c>
      <c r="N235" s="27">
        <v>2088</v>
      </c>
      <c r="O235" s="28">
        <v>-3.1792899999999999E-2</v>
      </c>
      <c r="P235" s="29">
        <v>-0.1221571</v>
      </c>
      <c r="Q235" s="29">
        <v>5.85713E-2</v>
      </c>
      <c r="R235" s="27">
        <v>0.49028500000000003</v>
      </c>
    </row>
    <row r="236" spans="1:18" x14ac:dyDescent="0.25">
      <c r="A236" s="31" t="s">
        <v>241</v>
      </c>
      <c r="B236" s="27">
        <v>2085</v>
      </c>
      <c r="C236" s="28">
        <v>-1.19662E-2</v>
      </c>
      <c r="D236" s="29">
        <v>-7.1159700000000006E-2</v>
      </c>
      <c r="E236" s="29">
        <v>4.72273E-2</v>
      </c>
      <c r="F236" s="27">
        <v>0.69181590000000004</v>
      </c>
      <c r="H236" s="27">
        <v>2085</v>
      </c>
      <c r="I236" s="28">
        <v>-3.72322E-2</v>
      </c>
      <c r="J236" s="29">
        <v>-0.1208999</v>
      </c>
      <c r="K236" s="29">
        <v>4.6435499999999998E-2</v>
      </c>
      <c r="L236" s="27">
        <v>0.3829301</v>
      </c>
      <c r="N236" s="27">
        <v>2085</v>
      </c>
      <c r="O236" s="28">
        <v>-5.107E-4</v>
      </c>
      <c r="P236" s="29">
        <v>-9.0066300000000002E-2</v>
      </c>
      <c r="Q236" s="29">
        <v>8.9044999999999999E-2</v>
      </c>
      <c r="R236" s="27">
        <v>0.99107889999999998</v>
      </c>
    </row>
    <row r="237" spans="1:18" x14ac:dyDescent="0.25">
      <c r="A237" s="31" t="s">
        <v>242</v>
      </c>
      <c r="B237" s="27">
        <v>2088</v>
      </c>
      <c r="C237" s="28">
        <v>7.5922500000000004E-2</v>
      </c>
      <c r="D237" s="29">
        <v>2.5549800000000001E-2</v>
      </c>
      <c r="E237" s="29">
        <v>0.1262952</v>
      </c>
      <c r="F237" s="27">
        <v>3.1535999999999999E-3</v>
      </c>
      <c r="H237" s="27">
        <v>2088</v>
      </c>
      <c r="I237" s="28">
        <v>0.1198699</v>
      </c>
      <c r="J237" s="29">
        <v>5.4294299999999997E-2</v>
      </c>
      <c r="K237" s="29">
        <v>0.18544550000000001</v>
      </c>
      <c r="L237" s="27">
        <v>3.4509999999999999E-4</v>
      </c>
      <c r="N237" s="27">
        <v>2088</v>
      </c>
      <c r="O237" s="28">
        <v>3.2322299999999998E-2</v>
      </c>
      <c r="P237" s="29">
        <v>-3.3106099999999999E-2</v>
      </c>
      <c r="Q237" s="29">
        <v>9.7750600000000007E-2</v>
      </c>
      <c r="R237" s="27">
        <v>0.33275440000000001</v>
      </c>
    </row>
    <row r="238" spans="1:18" x14ac:dyDescent="0.25">
      <c r="A238" s="31" t="s">
        <v>243</v>
      </c>
      <c r="B238" s="27">
        <v>2088</v>
      </c>
      <c r="C238" s="28">
        <v>-2.0398699999999999E-2</v>
      </c>
      <c r="D238" s="29">
        <v>-8.4793999999999994E-2</v>
      </c>
      <c r="E238" s="29">
        <v>4.3996500000000001E-2</v>
      </c>
      <c r="F238" s="27">
        <v>0.5345183</v>
      </c>
      <c r="H238" s="27">
        <v>2088</v>
      </c>
      <c r="I238" s="28">
        <v>-4.0010999999999998E-2</v>
      </c>
      <c r="J238" s="29">
        <v>-0.1227124</v>
      </c>
      <c r="K238" s="29">
        <v>4.2690499999999999E-2</v>
      </c>
      <c r="L238" s="27">
        <v>0.3428408</v>
      </c>
      <c r="N238" s="27">
        <v>2088</v>
      </c>
      <c r="O238" s="28">
        <v>-7.5560000000000004E-4</v>
      </c>
      <c r="P238" s="29">
        <v>-8.5888900000000004E-2</v>
      </c>
      <c r="Q238" s="29">
        <v>8.43777E-2</v>
      </c>
      <c r="R238" s="27">
        <v>0.9861145</v>
      </c>
    </row>
    <row r="239" spans="1:18" x14ac:dyDescent="0.25">
      <c r="A239" s="31" t="s">
        <v>244</v>
      </c>
      <c r="B239" s="27">
        <v>2088</v>
      </c>
      <c r="C239" s="28">
        <v>0.1779461</v>
      </c>
      <c r="D239" s="29">
        <v>0.11282349999999999</v>
      </c>
      <c r="E239" s="29">
        <v>0.2430686</v>
      </c>
      <c r="F239" s="30">
        <v>9.3100000000000006E-8</v>
      </c>
      <c r="H239" s="27">
        <v>2088</v>
      </c>
      <c r="I239" s="28">
        <v>9.9565100000000004E-2</v>
      </c>
      <c r="J239" s="29">
        <v>1.59773E-2</v>
      </c>
      <c r="K239" s="29">
        <v>0.18315290000000001</v>
      </c>
      <c r="L239" s="27">
        <v>1.9588000000000001E-2</v>
      </c>
      <c r="N239" s="27">
        <v>2088</v>
      </c>
      <c r="O239" s="28">
        <v>0.113841</v>
      </c>
      <c r="P239" s="29">
        <v>3.0685299999999999E-2</v>
      </c>
      <c r="Q239" s="29">
        <v>0.1969968</v>
      </c>
      <c r="R239" s="27">
        <v>7.3156000000000002E-3</v>
      </c>
    </row>
    <row r="240" spans="1:18" x14ac:dyDescent="0.25">
      <c r="A240" s="31" t="s">
        <v>245</v>
      </c>
      <c r="B240" s="27">
        <v>1926</v>
      </c>
      <c r="C240" s="28">
        <v>3.3451099999999998E-2</v>
      </c>
      <c r="D240" s="29">
        <v>-5.0930999999999997E-3</v>
      </c>
      <c r="E240" s="29">
        <v>7.1995299999999998E-2</v>
      </c>
      <c r="F240" s="27">
        <v>8.8906600000000002E-2</v>
      </c>
      <c r="H240" s="27">
        <v>1926</v>
      </c>
      <c r="I240" s="28">
        <v>1.01504E-2</v>
      </c>
      <c r="J240" s="29">
        <v>-5.3992699999999998E-2</v>
      </c>
      <c r="K240" s="29">
        <v>7.4293600000000001E-2</v>
      </c>
      <c r="L240" s="27">
        <v>0.75632560000000004</v>
      </c>
      <c r="N240" s="27">
        <v>1926</v>
      </c>
      <c r="O240" s="28">
        <v>2.0129500000000002E-2</v>
      </c>
      <c r="P240" s="29">
        <v>-4.2482800000000001E-2</v>
      </c>
      <c r="Q240" s="29">
        <v>8.2741899999999993E-2</v>
      </c>
      <c r="R240" s="27">
        <v>0.52843209999999996</v>
      </c>
    </row>
    <row r="243" spans="1:18" ht="23.25" x14ac:dyDescent="0.35">
      <c r="A243" s="32" t="s">
        <v>246</v>
      </c>
    </row>
    <row r="245" spans="1:18" ht="15.75" x14ac:dyDescent="0.25">
      <c r="A245" s="21" t="s">
        <v>12</v>
      </c>
      <c r="B245" s="22" t="s">
        <v>13</v>
      </c>
      <c r="C245" s="23" t="s">
        <v>14</v>
      </c>
      <c r="D245" s="22" t="s">
        <v>15</v>
      </c>
      <c r="E245" s="22" t="s">
        <v>16</v>
      </c>
      <c r="F245" s="24" t="s">
        <v>17</v>
      </c>
      <c r="G245" s="25"/>
      <c r="H245" s="22" t="s">
        <v>13</v>
      </c>
      <c r="I245" s="23" t="s">
        <v>14</v>
      </c>
      <c r="J245" s="22" t="s">
        <v>15</v>
      </c>
      <c r="K245" s="22" t="s">
        <v>16</v>
      </c>
      <c r="L245" s="24" t="s">
        <v>17</v>
      </c>
      <c r="N245" s="22" t="s">
        <v>13</v>
      </c>
      <c r="O245" s="23" t="s">
        <v>14</v>
      </c>
      <c r="P245" s="22" t="s">
        <v>15</v>
      </c>
      <c r="Q245" s="22" t="s">
        <v>16</v>
      </c>
      <c r="R245" s="24" t="s">
        <v>17</v>
      </c>
    </row>
    <row r="246" spans="1:18" ht="15.75" x14ac:dyDescent="0.25">
      <c r="A246" s="26" t="s">
        <v>18</v>
      </c>
      <c r="B246" s="27">
        <v>770</v>
      </c>
      <c r="C246" s="28">
        <v>0.14791589999999999</v>
      </c>
      <c r="D246" s="29">
        <v>5.1880200000000001E-2</v>
      </c>
      <c r="E246" s="29">
        <v>0.24395159999999999</v>
      </c>
      <c r="F246" s="27">
        <v>2.5820999999999999E-3</v>
      </c>
      <c r="G246" s="25"/>
      <c r="H246" s="27">
        <v>770</v>
      </c>
      <c r="I246" s="28">
        <v>0.15308240000000001</v>
      </c>
      <c r="J246" s="29">
        <v>2.62615E-2</v>
      </c>
      <c r="K246" s="29">
        <v>0.27990330000000002</v>
      </c>
      <c r="L246" s="27">
        <v>1.80565E-2</v>
      </c>
      <c r="N246" s="27">
        <v>770</v>
      </c>
      <c r="O246" s="28">
        <v>9.3345999999999998E-2</v>
      </c>
      <c r="P246" s="29">
        <v>-2.4698700000000001E-2</v>
      </c>
      <c r="Q246" s="29">
        <v>0.21139079999999999</v>
      </c>
      <c r="R246" s="27">
        <v>0.12099459999999999</v>
      </c>
    </row>
    <row r="247" spans="1:18" ht="15.75" x14ac:dyDescent="0.25">
      <c r="A247" s="26" t="s">
        <v>19</v>
      </c>
      <c r="B247" s="27">
        <v>770</v>
      </c>
      <c r="C247" s="28">
        <v>9.5652799999999996E-2</v>
      </c>
      <c r="D247" s="29">
        <v>-1.44876E-2</v>
      </c>
      <c r="E247" s="29">
        <v>0.20579320000000001</v>
      </c>
      <c r="F247" s="27">
        <v>8.8627300000000006E-2</v>
      </c>
      <c r="G247" s="25"/>
      <c r="H247" s="27">
        <v>770</v>
      </c>
      <c r="I247" s="28">
        <v>0.1051672</v>
      </c>
      <c r="J247" s="29">
        <v>-3.31001E-2</v>
      </c>
      <c r="K247" s="29">
        <v>0.2434346</v>
      </c>
      <c r="L247" s="27">
        <v>0.1358144</v>
      </c>
      <c r="N247" s="27">
        <v>770</v>
      </c>
      <c r="O247" s="28">
        <v>4.72512E-2</v>
      </c>
      <c r="P247" s="29">
        <v>-9.0307499999999999E-2</v>
      </c>
      <c r="Q247" s="29">
        <v>0.1848099</v>
      </c>
      <c r="R247" s="27">
        <v>0.5003126</v>
      </c>
    </row>
    <row r="248" spans="1:18" x14ac:dyDescent="0.25">
      <c r="A248" s="31" t="s">
        <v>20</v>
      </c>
      <c r="B248" s="27">
        <v>770</v>
      </c>
      <c r="C248" s="28">
        <v>0.1957179</v>
      </c>
      <c r="D248" s="29">
        <v>9.1190900000000005E-2</v>
      </c>
      <c r="E248" s="29">
        <v>0.30024489999999998</v>
      </c>
      <c r="F248" s="27">
        <v>2.5389999999999999E-4</v>
      </c>
      <c r="H248" s="27">
        <v>770</v>
      </c>
      <c r="I248" s="28">
        <v>0.19805880000000001</v>
      </c>
      <c r="J248" s="29">
        <v>4.3413899999999998E-2</v>
      </c>
      <c r="K248" s="29">
        <v>0.35270360000000001</v>
      </c>
      <c r="L248" s="27">
        <v>1.21362E-2</v>
      </c>
      <c r="N248" s="27">
        <v>770</v>
      </c>
      <c r="O248" s="28">
        <v>5.9607800000000002E-2</v>
      </c>
      <c r="P248" s="29">
        <v>-7.1210700000000002E-2</v>
      </c>
      <c r="Q248" s="29">
        <v>0.19042629999999999</v>
      </c>
      <c r="R248" s="27">
        <v>0.37134329999999999</v>
      </c>
    </row>
    <row r="249" spans="1:18" x14ac:dyDescent="0.25">
      <c r="A249" s="31" t="s">
        <v>21</v>
      </c>
      <c r="B249" s="27">
        <v>770</v>
      </c>
      <c r="C249" s="28">
        <v>0.1953655</v>
      </c>
      <c r="D249" s="29">
        <v>9.0809299999999996E-2</v>
      </c>
      <c r="E249" s="29">
        <v>0.29992160000000001</v>
      </c>
      <c r="F249" s="27">
        <v>2.6140000000000001E-4</v>
      </c>
      <c r="H249" s="27">
        <v>770</v>
      </c>
      <c r="I249" s="28">
        <v>0.19929540000000001</v>
      </c>
      <c r="J249" s="29">
        <v>4.4466600000000002E-2</v>
      </c>
      <c r="K249" s="29">
        <v>0.3541242</v>
      </c>
      <c r="L249" s="27">
        <v>1.1709900000000001E-2</v>
      </c>
      <c r="N249" s="27">
        <v>770</v>
      </c>
      <c r="O249" s="28">
        <v>5.8036200000000003E-2</v>
      </c>
      <c r="P249" s="29">
        <v>-7.2794399999999995E-2</v>
      </c>
      <c r="Q249" s="29">
        <v>0.1888668</v>
      </c>
      <c r="R249" s="27">
        <v>0.38412439999999998</v>
      </c>
    </row>
    <row r="250" spans="1:18" x14ac:dyDescent="0.25">
      <c r="A250" s="31" t="s">
        <v>22</v>
      </c>
      <c r="B250" s="27">
        <v>770</v>
      </c>
      <c r="C250" s="28">
        <v>0.19566230000000001</v>
      </c>
      <c r="D250" s="29">
        <v>9.1875600000000002E-2</v>
      </c>
      <c r="E250" s="29">
        <v>0.29944910000000002</v>
      </c>
      <c r="F250" s="27">
        <v>2.3039999999999999E-4</v>
      </c>
      <c r="H250" s="27">
        <v>770</v>
      </c>
      <c r="I250" s="28">
        <v>0.20770060000000001</v>
      </c>
      <c r="J250" s="29">
        <v>5.3131299999999999E-2</v>
      </c>
      <c r="K250" s="29">
        <v>0.36226979999999998</v>
      </c>
      <c r="L250" s="27">
        <v>8.5134000000000008E-3</v>
      </c>
      <c r="N250" s="27">
        <v>770</v>
      </c>
      <c r="O250" s="28">
        <v>4.8581699999999998E-2</v>
      </c>
      <c r="P250" s="29">
        <v>-8.1586400000000003E-2</v>
      </c>
      <c r="Q250" s="29">
        <v>0.17874970000000001</v>
      </c>
      <c r="R250" s="27">
        <v>0.46398420000000001</v>
      </c>
    </row>
    <row r="251" spans="1:18" x14ac:dyDescent="0.25">
      <c r="A251" s="31" t="s">
        <v>23</v>
      </c>
      <c r="B251" s="27">
        <v>770</v>
      </c>
      <c r="C251" s="28">
        <v>0.18483830000000001</v>
      </c>
      <c r="D251" s="29">
        <v>7.9084399999999999E-2</v>
      </c>
      <c r="E251" s="29">
        <v>0.29059230000000003</v>
      </c>
      <c r="F251" s="27">
        <v>6.3360000000000001E-4</v>
      </c>
      <c r="H251" s="27">
        <v>770</v>
      </c>
      <c r="I251" s="28">
        <v>0.20745939999999999</v>
      </c>
      <c r="J251" s="29">
        <v>5.0704300000000001E-2</v>
      </c>
      <c r="K251" s="29">
        <v>0.3642145</v>
      </c>
      <c r="L251" s="27">
        <v>9.5565000000000008E-3</v>
      </c>
      <c r="N251" s="27">
        <v>770</v>
      </c>
      <c r="O251" s="28">
        <v>3.8258300000000002E-2</v>
      </c>
      <c r="P251" s="29">
        <v>-9.3784099999999995E-2</v>
      </c>
      <c r="Q251" s="29">
        <v>0.1703006</v>
      </c>
      <c r="R251" s="27">
        <v>0.56966510000000004</v>
      </c>
    </row>
    <row r="252" spans="1:18" x14ac:dyDescent="0.25">
      <c r="A252" s="31" t="s">
        <v>24</v>
      </c>
      <c r="B252" s="27">
        <v>770</v>
      </c>
      <c r="C252" s="28">
        <v>0.17330119999999999</v>
      </c>
      <c r="D252" s="29">
        <v>6.5947500000000006E-2</v>
      </c>
      <c r="E252" s="29">
        <v>0.28065479999999998</v>
      </c>
      <c r="F252" s="27">
        <v>1.5908000000000001E-3</v>
      </c>
      <c r="H252" s="27">
        <v>770</v>
      </c>
      <c r="I252" s="28">
        <v>0.19976569999999999</v>
      </c>
      <c r="J252" s="29">
        <v>4.34294E-2</v>
      </c>
      <c r="K252" s="29">
        <v>0.35610199999999997</v>
      </c>
      <c r="L252" s="27">
        <v>1.2334400000000001E-2</v>
      </c>
      <c r="N252" s="27">
        <v>770</v>
      </c>
      <c r="O252" s="28">
        <v>3.1395899999999997E-2</v>
      </c>
      <c r="P252" s="29">
        <v>-0.10263510000000001</v>
      </c>
      <c r="Q252" s="29">
        <v>0.16542699999999999</v>
      </c>
      <c r="R252" s="27">
        <v>0.64576040000000001</v>
      </c>
    </row>
    <row r="253" spans="1:18" x14ac:dyDescent="0.25">
      <c r="A253" s="31" t="s">
        <v>25</v>
      </c>
      <c r="B253" s="27">
        <v>770</v>
      </c>
      <c r="C253" s="28">
        <v>0.19366749999999999</v>
      </c>
      <c r="D253" s="29">
        <v>9.0131000000000003E-2</v>
      </c>
      <c r="E253" s="29">
        <v>0.29720400000000002</v>
      </c>
      <c r="F253" s="27">
        <v>2.5750000000000002E-4</v>
      </c>
      <c r="H253" s="27">
        <v>770</v>
      </c>
      <c r="I253" s="28">
        <v>0.21127879999999999</v>
      </c>
      <c r="J253" s="29">
        <v>5.5347100000000003E-2</v>
      </c>
      <c r="K253" s="29">
        <v>0.3672105</v>
      </c>
      <c r="L253" s="27">
        <v>7.9818000000000007E-3</v>
      </c>
      <c r="N253" s="27">
        <v>770</v>
      </c>
      <c r="O253" s="28">
        <v>4.5264899999999997E-2</v>
      </c>
      <c r="P253" s="29">
        <v>-8.47498E-2</v>
      </c>
      <c r="Q253" s="29">
        <v>0.1752795</v>
      </c>
      <c r="R253" s="27">
        <v>0.4945271</v>
      </c>
    </row>
    <row r="254" spans="1:18" x14ac:dyDescent="0.25">
      <c r="A254" s="31" t="s">
        <v>26</v>
      </c>
      <c r="B254" s="27">
        <v>770</v>
      </c>
      <c r="C254" s="28">
        <v>0.19683129999999999</v>
      </c>
      <c r="D254" s="29">
        <v>9.24986E-2</v>
      </c>
      <c r="E254" s="29">
        <v>0.30116399999999999</v>
      </c>
      <c r="F254" s="27">
        <v>2.2800000000000001E-4</v>
      </c>
      <c r="H254" s="27">
        <v>770</v>
      </c>
      <c r="I254" s="28">
        <v>0.19472680000000001</v>
      </c>
      <c r="J254" s="29">
        <v>4.0597099999999997E-2</v>
      </c>
      <c r="K254" s="29">
        <v>0.34885640000000001</v>
      </c>
      <c r="L254" s="27">
        <v>1.33481E-2</v>
      </c>
      <c r="N254" s="27">
        <v>770</v>
      </c>
      <c r="O254" s="28">
        <v>6.4236299999999996E-2</v>
      </c>
      <c r="P254" s="29">
        <v>-6.6448599999999997E-2</v>
      </c>
      <c r="Q254" s="29">
        <v>0.19492119999999999</v>
      </c>
      <c r="R254" s="27">
        <v>0.33488570000000001</v>
      </c>
    </row>
    <row r="255" spans="1:18" x14ac:dyDescent="0.25">
      <c r="A255" s="31" t="s">
        <v>27</v>
      </c>
      <c r="B255" s="27">
        <v>770</v>
      </c>
      <c r="C255" s="28">
        <v>0.21316280000000001</v>
      </c>
      <c r="D255" s="29">
        <v>0.1073736</v>
      </c>
      <c r="E255" s="29">
        <v>0.31895210000000002</v>
      </c>
      <c r="F255" s="27">
        <v>8.3499999999999997E-5</v>
      </c>
      <c r="H255" s="27">
        <v>770</v>
      </c>
      <c r="I255" s="28">
        <v>0.20335890000000001</v>
      </c>
      <c r="J255" s="29">
        <v>4.8166500000000001E-2</v>
      </c>
      <c r="K255" s="29">
        <v>0.35855140000000002</v>
      </c>
      <c r="L255" s="27">
        <v>1.02895E-2</v>
      </c>
      <c r="N255" s="27">
        <v>770</v>
      </c>
      <c r="O255" s="28">
        <v>7.5680899999999995E-2</v>
      </c>
      <c r="P255" s="29">
        <v>-5.5179899999999997E-2</v>
      </c>
      <c r="Q255" s="29">
        <v>0.2065418</v>
      </c>
      <c r="R255" s="27">
        <v>0.25659949999999998</v>
      </c>
    </row>
    <row r="256" spans="1:18" x14ac:dyDescent="0.25">
      <c r="A256" s="31" t="s">
        <v>28</v>
      </c>
      <c r="B256" s="27">
        <v>770</v>
      </c>
      <c r="C256" s="28">
        <v>0.21208669999999999</v>
      </c>
      <c r="D256" s="29">
        <v>0.1063775</v>
      </c>
      <c r="E256" s="29">
        <v>0.31779580000000002</v>
      </c>
      <c r="F256" s="27">
        <v>8.9499999999999994E-5</v>
      </c>
      <c r="H256" s="27">
        <v>770</v>
      </c>
      <c r="I256" s="28">
        <v>0.2040978</v>
      </c>
      <c r="J256" s="29">
        <v>4.8847700000000001E-2</v>
      </c>
      <c r="K256" s="29">
        <v>0.3593479</v>
      </c>
      <c r="L256" s="27">
        <v>1.0045E-2</v>
      </c>
      <c r="N256" s="27">
        <v>770</v>
      </c>
      <c r="O256" s="28">
        <v>7.3629899999999998E-2</v>
      </c>
      <c r="P256" s="29">
        <v>-5.70967E-2</v>
      </c>
      <c r="Q256" s="29">
        <v>0.2043565</v>
      </c>
      <c r="R256" s="27">
        <v>0.26921270000000003</v>
      </c>
    </row>
    <row r="257" spans="1:18" x14ac:dyDescent="0.25">
      <c r="A257" s="31" t="s">
        <v>29</v>
      </c>
      <c r="B257" s="27">
        <v>770</v>
      </c>
      <c r="C257" s="28">
        <v>0.2090187</v>
      </c>
      <c r="D257" s="29">
        <v>0.10368620000000001</v>
      </c>
      <c r="E257" s="29">
        <v>0.3143512</v>
      </c>
      <c r="F257" s="27">
        <v>1.066E-4</v>
      </c>
      <c r="H257" s="27">
        <v>770</v>
      </c>
      <c r="I257" s="28">
        <v>0.2084897</v>
      </c>
      <c r="J257" s="29">
        <v>5.4086099999999998E-2</v>
      </c>
      <c r="K257" s="29">
        <v>0.36289320000000003</v>
      </c>
      <c r="L257" s="27">
        <v>8.1987999999999991E-3</v>
      </c>
      <c r="N257" s="27">
        <v>770</v>
      </c>
      <c r="O257" s="28">
        <v>6.4432900000000001E-2</v>
      </c>
      <c r="P257" s="29">
        <v>-6.5594399999999997E-2</v>
      </c>
      <c r="Q257" s="29">
        <v>0.1944603</v>
      </c>
      <c r="R257" s="27">
        <v>0.3309725</v>
      </c>
    </row>
    <row r="258" spans="1:18" x14ac:dyDescent="0.25">
      <c r="A258" s="31" t="s">
        <v>30</v>
      </c>
      <c r="B258" s="27">
        <v>770</v>
      </c>
      <c r="C258" s="28">
        <v>0.19835410000000001</v>
      </c>
      <c r="D258" s="29">
        <v>9.3117800000000001E-2</v>
      </c>
      <c r="E258" s="29">
        <v>0.30359029999999998</v>
      </c>
      <c r="F258" s="27">
        <v>2.3110000000000001E-4</v>
      </c>
      <c r="H258" s="27">
        <v>770</v>
      </c>
      <c r="I258" s="28">
        <v>0.2071124</v>
      </c>
      <c r="J258" s="29">
        <v>5.12916E-2</v>
      </c>
      <c r="K258" s="29">
        <v>0.36293320000000001</v>
      </c>
      <c r="L258" s="27">
        <v>9.2519000000000004E-3</v>
      </c>
      <c r="N258" s="27">
        <v>770</v>
      </c>
      <c r="O258" s="28">
        <v>5.4535699999999999E-2</v>
      </c>
      <c r="P258" s="29">
        <v>-7.5426999999999994E-2</v>
      </c>
      <c r="Q258" s="29">
        <v>0.18449840000000001</v>
      </c>
      <c r="R258" s="27">
        <v>0.4103311</v>
      </c>
    </row>
    <row r="259" spans="1:18" x14ac:dyDescent="0.25">
      <c r="A259" s="31" t="s">
        <v>31</v>
      </c>
      <c r="B259" s="27">
        <v>770</v>
      </c>
      <c r="C259" s="28">
        <v>0.19784309999999999</v>
      </c>
      <c r="D259" s="29">
        <v>9.1926599999999997E-2</v>
      </c>
      <c r="E259" s="29">
        <v>0.30375950000000002</v>
      </c>
      <c r="F259" s="27">
        <v>2.6259999999999999E-4</v>
      </c>
      <c r="H259" s="27">
        <v>770</v>
      </c>
      <c r="I259" s="28">
        <v>0.20290240000000001</v>
      </c>
      <c r="J259" s="29">
        <v>4.7472899999999998E-2</v>
      </c>
      <c r="K259" s="29">
        <v>0.35833189999999998</v>
      </c>
      <c r="L259" s="27">
        <v>1.0578499999999999E-2</v>
      </c>
      <c r="N259" s="27">
        <v>770</v>
      </c>
      <c r="O259" s="28">
        <v>5.9249299999999998E-2</v>
      </c>
      <c r="P259" s="29">
        <v>-7.1151900000000004E-2</v>
      </c>
      <c r="Q259" s="29">
        <v>0.1896504</v>
      </c>
      <c r="R259" s="27">
        <v>0.37269930000000001</v>
      </c>
    </row>
    <row r="260" spans="1:18" x14ac:dyDescent="0.25">
      <c r="A260" s="31" t="s">
        <v>32</v>
      </c>
      <c r="B260" s="27">
        <v>770</v>
      </c>
      <c r="C260" s="28">
        <v>0.19825090000000001</v>
      </c>
      <c r="D260" s="29">
        <v>9.3840400000000004E-2</v>
      </c>
      <c r="E260" s="29">
        <v>0.30266140000000002</v>
      </c>
      <c r="F260" s="27">
        <v>2.0780000000000001E-4</v>
      </c>
      <c r="H260" s="27">
        <v>770</v>
      </c>
      <c r="I260" s="28">
        <v>0.21127070000000001</v>
      </c>
      <c r="J260" s="29">
        <v>5.5167399999999998E-2</v>
      </c>
      <c r="K260" s="29">
        <v>0.36737399999999998</v>
      </c>
      <c r="L260" s="27">
        <v>8.0531000000000005E-3</v>
      </c>
      <c r="N260" s="27">
        <v>770</v>
      </c>
      <c r="O260" s="28">
        <v>4.8866E-2</v>
      </c>
      <c r="P260" s="29">
        <v>-8.0586699999999997E-2</v>
      </c>
      <c r="Q260" s="29">
        <v>0.1783188</v>
      </c>
      <c r="R260" s="27">
        <v>0.45890249999999999</v>
      </c>
    </row>
    <row r="261" spans="1:18" x14ac:dyDescent="0.25">
      <c r="A261" s="31" t="s">
        <v>33</v>
      </c>
      <c r="B261" s="27">
        <v>770</v>
      </c>
      <c r="C261" s="28">
        <v>0.21564520000000001</v>
      </c>
      <c r="D261" s="29">
        <v>0.109695</v>
      </c>
      <c r="E261" s="29">
        <v>0.32159539999999998</v>
      </c>
      <c r="F261" s="27">
        <v>7.08E-5</v>
      </c>
      <c r="H261" s="27">
        <v>770</v>
      </c>
      <c r="I261" s="28">
        <v>0.2010421</v>
      </c>
      <c r="J261" s="29">
        <v>4.5898599999999998E-2</v>
      </c>
      <c r="K261" s="29">
        <v>0.35618549999999999</v>
      </c>
      <c r="L261" s="27">
        <v>1.11605E-2</v>
      </c>
      <c r="N261" s="27">
        <v>770</v>
      </c>
      <c r="O261" s="28">
        <v>8.1003900000000004E-2</v>
      </c>
      <c r="P261" s="29">
        <v>-5.0273400000000003E-2</v>
      </c>
      <c r="Q261" s="29">
        <v>0.2122812</v>
      </c>
      <c r="R261" s="27">
        <v>0.22615060000000001</v>
      </c>
    </row>
    <row r="262" spans="1:18" x14ac:dyDescent="0.25">
      <c r="A262" s="31" t="s">
        <v>34</v>
      </c>
      <c r="B262" s="27">
        <v>770</v>
      </c>
      <c r="C262" s="28">
        <v>0.2389976</v>
      </c>
      <c r="D262" s="29">
        <v>0.13240189999999999</v>
      </c>
      <c r="E262" s="29">
        <v>0.34559329999999999</v>
      </c>
      <c r="F262" s="27">
        <v>1.2300000000000001E-5</v>
      </c>
      <c r="H262" s="27">
        <v>770</v>
      </c>
      <c r="I262" s="28">
        <v>0.20340330000000001</v>
      </c>
      <c r="J262" s="29">
        <v>4.8810800000000001E-2</v>
      </c>
      <c r="K262" s="29">
        <v>0.35799589999999998</v>
      </c>
      <c r="L262" s="27">
        <v>9.9830000000000006E-3</v>
      </c>
      <c r="N262" s="27">
        <v>770</v>
      </c>
      <c r="O262" s="28">
        <v>0.1039665</v>
      </c>
      <c r="P262" s="29">
        <v>-2.83313E-2</v>
      </c>
      <c r="Q262" s="29">
        <v>0.23626420000000001</v>
      </c>
      <c r="R262" s="27">
        <v>0.1233197</v>
      </c>
    </row>
    <row r="263" spans="1:18" x14ac:dyDescent="0.25">
      <c r="A263" s="31" t="s">
        <v>35</v>
      </c>
      <c r="B263" s="27">
        <v>770</v>
      </c>
      <c r="C263" s="28">
        <v>0.2380061</v>
      </c>
      <c r="D263" s="29">
        <v>0.13148460000000001</v>
      </c>
      <c r="E263" s="29">
        <v>0.34452759999999999</v>
      </c>
      <c r="F263" s="27">
        <v>1.3200000000000001E-5</v>
      </c>
      <c r="H263" s="27">
        <v>770</v>
      </c>
      <c r="I263" s="28">
        <v>0.20381830000000001</v>
      </c>
      <c r="J263" s="29">
        <v>4.9305599999999998E-2</v>
      </c>
      <c r="K263" s="29">
        <v>0.35833100000000001</v>
      </c>
      <c r="L263" s="27">
        <v>9.7950999999999993E-3</v>
      </c>
      <c r="N263" s="27">
        <v>770</v>
      </c>
      <c r="O263" s="28">
        <v>0.10261199999999999</v>
      </c>
      <c r="P263" s="29">
        <v>-2.9571400000000001E-2</v>
      </c>
      <c r="Q263" s="29">
        <v>0.23479539999999999</v>
      </c>
      <c r="R263" s="27">
        <v>0.1279448</v>
      </c>
    </row>
    <row r="264" spans="1:18" x14ac:dyDescent="0.25">
      <c r="A264" s="31" t="s">
        <v>36</v>
      </c>
      <c r="B264" s="27">
        <v>770</v>
      </c>
      <c r="C264" s="28">
        <v>0.24182819999999999</v>
      </c>
      <c r="D264" s="29">
        <v>0.13570209999999999</v>
      </c>
      <c r="E264" s="29">
        <v>0.3479544</v>
      </c>
      <c r="F264" s="30">
        <v>8.8799999999999997E-6</v>
      </c>
      <c r="H264" s="27">
        <v>770</v>
      </c>
      <c r="I264" s="28">
        <v>0.20576349999999999</v>
      </c>
      <c r="J264" s="29">
        <v>5.1741599999999999E-2</v>
      </c>
      <c r="K264" s="29">
        <v>0.35978549999999998</v>
      </c>
      <c r="L264" s="27">
        <v>8.9020999999999996E-3</v>
      </c>
      <c r="N264" s="27">
        <v>770</v>
      </c>
      <c r="O264" s="28">
        <v>0.1047222</v>
      </c>
      <c r="P264" s="29">
        <v>-2.7464599999999999E-2</v>
      </c>
      <c r="Q264" s="29">
        <v>0.23690910000000001</v>
      </c>
      <c r="R264" s="27">
        <v>0.1203104</v>
      </c>
    </row>
    <row r="265" spans="1:18" x14ac:dyDescent="0.25">
      <c r="A265" s="31" t="s">
        <v>37</v>
      </c>
      <c r="B265" s="27">
        <v>770</v>
      </c>
      <c r="C265" s="28">
        <v>0.22841339999999999</v>
      </c>
      <c r="D265" s="29">
        <v>0.1223228</v>
      </c>
      <c r="E265" s="29">
        <v>0.33450390000000002</v>
      </c>
      <c r="F265" s="27">
        <v>2.6599999999999999E-5</v>
      </c>
      <c r="H265" s="27">
        <v>770</v>
      </c>
      <c r="I265" s="28">
        <v>0.20527210000000001</v>
      </c>
      <c r="J265" s="29">
        <v>5.18015E-2</v>
      </c>
      <c r="K265" s="29">
        <v>0.35874270000000003</v>
      </c>
      <c r="L265" s="27">
        <v>8.8211999999999995E-3</v>
      </c>
      <c r="N265" s="27">
        <v>770</v>
      </c>
      <c r="O265" s="28">
        <v>9.2561900000000003E-2</v>
      </c>
      <c r="P265" s="29">
        <v>-3.8786099999999997E-2</v>
      </c>
      <c r="Q265" s="29">
        <v>0.22390979999999999</v>
      </c>
      <c r="R265" s="27">
        <v>0.1669465</v>
      </c>
    </row>
    <row r="266" spans="1:18" x14ac:dyDescent="0.25">
      <c r="A266" s="31" t="s">
        <v>38</v>
      </c>
      <c r="B266" s="27">
        <v>770</v>
      </c>
      <c r="C266" s="28">
        <v>0.2331676</v>
      </c>
      <c r="D266" s="29">
        <v>0.12700110000000001</v>
      </c>
      <c r="E266" s="29">
        <v>0.33933400000000002</v>
      </c>
      <c r="F266" s="27">
        <v>1.84E-5</v>
      </c>
      <c r="H266" s="27">
        <v>770</v>
      </c>
      <c r="I266" s="28">
        <v>0.20234559999999999</v>
      </c>
      <c r="J266" s="29">
        <v>5.0169199999999997E-2</v>
      </c>
      <c r="K266" s="29">
        <v>0.354522</v>
      </c>
      <c r="L266" s="27">
        <v>9.2251999999999994E-3</v>
      </c>
      <c r="N266" s="27">
        <v>770</v>
      </c>
      <c r="O266" s="28">
        <v>0.1025374</v>
      </c>
      <c r="P266" s="29">
        <v>-2.9059700000000001E-2</v>
      </c>
      <c r="Q266" s="29">
        <v>0.2341346</v>
      </c>
      <c r="R266" s="27">
        <v>0.1265327</v>
      </c>
    </row>
    <row r="267" spans="1:18" x14ac:dyDescent="0.25">
      <c r="A267" s="31" t="s">
        <v>39</v>
      </c>
      <c r="B267" s="27">
        <v>770</v>
      </c>
      <c r="C267" s="28">
        <v>0.22168640000000001</v>
      </c>
      <c r="D267" s="29">
        <v>0.11582000000000001</v>
      </c>
      <c r="E267" s="29">
        <v>0.32755269999999997</v>
      </c>
      <c r="F267" s="27">
        <v>4.3699999999999998E-5</v>
      </c>
      <c r="H267" s="27">
        <v>770</v>
      </c>
      <c r="I267" s="28">
        <v>0.20629159999999999</v>
      </c>
      <c r="J267" s="29">
        <v>5.1794899999999998E-2</v>
      </c>
      <c r="K267" s="29">
        <v>0.36078840000000001</v>
      </c>
      <c r="L267" s="27">
        <v>8.9370999999999999E-3</v>
      </c>
      <c r="N267" s="27">
        <v>770</v>
      </c>
      <c r="O267" s="28">
        <v>8.1932699999999997E-2</v>
      </c>
      <c r="P267" s="29">
        <v>-4.9231400000000002E-2</v>
      </c>
      <c r="Q267" s="29">
        <v>0.2130968</v>
      </c>
      <c r="R267" s="27">
        <v>0.22047949999999999</v>
      </c>
    </row>
    <row r="268" spans="1:18" x14ac:dyDescent="0.25">
      <c r="A268" s="31" t="s">
        <v>40</v>
      </c>
      <c r="B268" s="27">
        <v>770</v>
      </c>
      <c r="C268" s="28">
        <v>0.23969009999999999</v>
      </c>
      <c r="D268" s="29">
        <v>0.13287950000000001</v>
      </c>
      <c r="E268" s="29">
        <v>0.3465008</v>
      </c>
      <c r="F268" s="27">
        <v>1.2099999999999999E-5</v>
      </c>
      <c r="H268" s="27">
        <v>770</v>
      </c>
      <c r="I268" s="28">
        <v>0.20213400000000001</v>
      </c>
      <c r="J268" s="29">
        <v>4.7188899999999999E-2</v>
      </c>
      <c r="K268" s="29">
        <v>0.35707909999999998</v>
      </c>
      <c r="L268" s="27">
        <v>1.06307E-2</v>
      </c>
      <c r="N268" s="27">
        <v>770</v>
      </c>
      <c r="O268" s="28">
        <v>0.10533869999999999</v>
      </c>
      <c r="P268" s="29">
        <v>-2.7223500000000001E-2</v>
      </c>
      <c r="Q268" s="29">
        <v>0.2379009</v>
      </c>
      <c r="R268" s="27">
        <v>0.1191895</v>
      </c>
    </row>
    <row r="269" spans="1:18" x14ac:dyDescent="0.25">
      <c r="A269" s="31" t="s">
        <v>41</v>
      </c>
      <c r="B269" s="27">
        <v>770</v>
      </c>
      <c r="C269" s="28">
        <v>0.25132100000000002</v>
      </c>
      <c r="D269" s="29">
        <v>0.14521390000000001</v>
      </c>
      <c r="E269" s="29">
        <v>0.35742819999999997</v>
      </c>
      <c r="F269" s="30">
        <v>3.9199999999999997E-6</v>
      </c>
      <c r="H269" s="27">
        <v>770</v>
      </c>
      <c r="I269" s="28">
        <v>0.1995683</v>
      </c>
      <c r="J269" s="29">
        <v>4.8669200000000003E-2</v>
      </c>
      <c r="K269" s="29">
        <v>0.35046739999999998</v>
      </c>
      <c r="L269" s="27">
        <v>9.6071999999999998E-3</v>
      </c>
      <c r="N269" s="27">
        <v>770</v>
      </c>
      <c r="O269" s="28">
        <v>0.11987390000000001</v>
      </c>
      <c r="P269" s="29">
        <v>-1.1029499999999999E-2</v>
      </c>
      <c r="Q269" s="29">
        <v>0.25077739999999998</v>
      </c>
      <c r="R269" s="27">
        <v>7.2623400000000005E-2</v>
      </c>
    </row>
    <row r="270" spans="1:18" x14ac:dyDescent="0.25">
      <c r="A270" s="31" t="s">
        <v>42</v>
      </c>
      <c r="B270" s="27">
        <v>770</v>
      </c>
      <c r="C270" s="28">
        <v>0.25148219999999999</v>
      </c>
      <c r="D270" s="29">
        <v>0.1454645</v>
      </c>
      <c r="E270" s="29">
        <v>0.35749999999999998</v>
      </c>
      <c r="F270" s="30">
        <v>3.7900000000000001E-6</v>
      </c>
      <c r="H270" s="27">
        <v>770</v>
      </c>
      <c r="I270" s="28">
        <v>0.20073830000000001</v>
      </c>
      <c r="J270" s="29">
        <v>4.9958900000000001E-2</v>
      </c>
      <c r="K270" s="29">
        <v>0.35151759999999999</v>
      </c>
      <c r="L270" s="27">
        <v>9.1385000000000008E-3</v>
      </c>
      <c r="N270" s="27">
        <v>770</v>
      </c>
      <c r="O270" s="28">
        <v>0.11905789999999999</v>
      </c>
      <c r="P270" s="29">
        <v>-1.18741E-2</v>
      </c>
      <c r="Q270" s="29">
        <v>0.24998989999999999</v>
      </c>
      <c r="R270" s="27">
        <v>7.46502E-2</v>
      </c>
    </row>
    <row r="271" spans="1:18" x14ac:dyDescent="0.25">
      <c r="A271" s="31" t="s">
        <v>43</v>
      </c>
      <c r="B271" s="27">
        <v>770</v>
      </c>
      <c r="C271" s="28">
        <v>0.25560739999999998</v>
      </c>
      <c r="D271" s="29">
        <v>0.1501364</v>
      </c>
      <c r="E271" s="29">
        <v>0.36107840000000002</v>
      </c>
      <c r="F271" s="30">
        <v>2.3499999999999999E-6</v>
      </c>
      <c r="H271" s="27">
        <v>770</v>
      </c>
      <c r="I271" s="28">
        <v>0.20504990000000001</v>
      </c>
      <c r="J271" s="29">
        <v>5.4833899999999998E-2</v>
      </c>
      <c r="K271" s="29">
        <v>0.35526590000000002</v>
      </c>
      <c r="L271" s="27">
        <v>7.5288000000000004E-3</v>
      </c>
      <c r="N271" s="27">
        <v>770</v>
      </c>
      <c r="O271" s="28">
        <v>0.1190624</v>
      </c>
      <c r="P271" s="29">
        <v>-1.1759199999999999E-2</v>
      </c>
      <c r="Q271" s="29">
        <v>0.249884</v>
      </c>
      <c r="R271" s="27">
        <v>7.4395199999999995E-2</v>
      </c>
    </row>
    <row r="272" spans="1:18" x14ac:dyDescent="0.25">
      <c r="A272" s="31" t="s">
        <v>44</v>
      </c>
      <c r="B272" s="27">
        <v>770</v>
      </c>
      <c r="C272" s="28">
        <v>0.2482019</v>
      </c>
      <c r="D272" s="29">
        <v>0.14262330000000001</v>
      </c>
      <c r="E272" s="29">
        <v>0.3537805</v>
      </c>
      <c r="F272" s="30">
        <v>4.6099999999999999E-6</v>
      </c>
      <c r="H272" s="27">
        <v>770</v>
      </c>
      <c r="I272" s="28">
        <v>0.2061345</v>
      </c>
      <c r="J272" s="29">
        <v>5.7449199999999999E-2</v>
      </c>
      <c r="K272" s="29">
        <v>0.35481990000000002</v>
      </c>
      <c r="L272" s="27">
        <v>6.6457E-3</v>
      </c>
      <c r="N272" s="27">
        <v>770</v>
      </c>
      <c r="O272" s="28">
        <v>0.11125500000000001</v>
      </c>
      <c r="P272" s="29">
        <v>-2.04908E-2</v>
      </c>
      <c r="Q272" s="29">
        <v>0.24300069999999999</v>
      </c>
      <c r="R272" s="27">
        <v>9.7777199999999995E-2</v>
      </c>
    </row>
    <row r="273" spans="1:18" x14ac:dyDescent="0.25">
      <c r="A273" s="31" t="s">
        <v>45</v>
      </c>
      <c r="B273" s="27">
        <v>770</v>
      </c>
      <c r="C273" s="28">
        <v>0.2415851</v>
      </c>
      <c r="D273" s="29">
        <v>0.13608619999999999</v>
      </c>
      <c r="E273" s="29">
        <v>0.347084</v>
      </c>
      <c r="F273" s="30">
        <v>8.0299999999999994E-6</v>
      </c>
      <c r="H273" s="27">
        <v>770</v>
      </c>
      <c r="I273" s="28">
        <v>0.2007208</v>
      </c>
      <c r="J273" s="29">
        <v>5.5048600000000003E-2</v>
      </c>
      <c r="K273" s="29">
        <v>0.3463929</v>
      </c>
      <c r="L273" s="27">
        <v>6.9849999999999999E-3</v>
      </c>
      <c r="N273" s="27">
        <v>770</v>
      </c>
      <c r="O273" s="28">
        <v>0.10890560000000001</v>
      </c>
      <c r="P273" s="29">
        <v>-2.3907899999999999E-2</v>
      </c>
      <c r="Q273" s="29">
        <v>0.24171899999999999</v>
      </c>
      <c r="R273" s="27">
        <v>0.1078755</v>
      </c>
    </row>
    <row r="274" spans="1:18" x14ac:dyDescent="0.25">
      <c r="A274" s="31" t="s">
        <v>46</v>
      </c>
      <c r="B274" s="27">
        <v>770</v>
      </c>
      <c r="C274" s="28">
        <v>0.24846180000000001</v>
      </c>
      <c r="D274" s="29">
        <v>0.1429955</v>
      </c>
      <c r="E274" s="29">
        <v>0.35392810000000002</v>
      </c>
      <c r="F274" s="30">
        <v>4.4100000000000001E-6</v>
      </c>
      <c r="H274" s="27">
        <v>770</v>
      </c>
      <c r="I274" s="28">
        <v>0.20627119999999999</v>
      </c>
      <c r="J274" s="29">
        <v>5.4997299999999999E-2</v>
      </c>
      <c r="K274" s="29">
        <v>0.357545</v>
      </c>
      <c r="L274" s="27">
        <v>7.5934000000000001E-3</v>
      </c>
      <c r="N274" s="27">
        <v>770</v>
      </c>
      <c r="O274" s="28">
        <v>0.11069</v>
      </c>
      <c r="P274" s="29">
        <v>-2.0692499999999999E-2</v>
      </c>
      <c r="Q274" s="29">
        <v>0.24207239999999999</v>
      </c>
      <c r="R274" s="27">
        <v>9.8559099999999997E-2</v>
      </c>
    </row>
    <row r="275" spans="1:18" x14ac:dyDescent="0.25">
      <c r="A275" s="31" t="s">
        <v>47</v>
      </c>
      <c r="B275" s="27">
        <v>770</v>
      </c>
      <c r="C275" s="28">
        <v>0.24866469999999999</v>
      </c>
      <c r="D275" s="29">
        <v>0.1422727</v>
      </c>
      <c r="E275" s="29">
        <v>0.35505680000000001</v>
      </c>
      <c r="F275" s="30">
        <v>5.2299999999999999E-6</v>
      </c>
      <c r="H275" s="27">
        <v>770</v>
      </c>
      <c r="I275" s="28">
        <v>0.19449269999999999</v>
      </c>
      <c r="J275" s="29">
        <v>4.2908399999999999E-2</v>
      </c>
      <c r="K275" s="29">
        <v>0.34607690000000002</v>
      </c>
      <c r="L275" s="27">
        <v>1.19808E-2</v>
      </c>
      <c r="N275" s="27">
        <v>770</v>
      </c>
      <c r="O275" s="28">
        <v>0.12124409999999999</v>
      </c>
      <c r="P275" s="29">
        <v>-9.7973999999999995E-3</v>
      </c>
      <c r="Q275" s="29">
        <v>0.2522855</v>
      </c>
      <c r="R275" s="27">
        <v>6.9715200000000005E-2</v>
      </c>
    </row>
    <row r="276" spans="1:18" x14ac:dyDescent="0.25">
      <c r="A276" s="31" t="s">
        <v>48</v>
      </c>
      <c r="B276" s="27">
        <v>770</v>
      </c>
      <c r="C276" s="28">
        <v>0.28614289999999998</v>
      </c>
      <c r="D276" s="29">
        <v>0.18178040000000001</v>
      </c>
      <c r="E276" s="29">
        <v>0.3905053</v>
      </c>
      <c r="F276" s="30">
        <v>9.8000000000000004E-8</v>
      </c>
      <c r="H276" s="27">
        <v>770</v>
      </c>
      <c r="I276" s="28">
        <v>0.21534700000000001</v>
      </c>
      <c r="J276" s="29">
        <v>6.9079000000000002E-2</v>
      </c>
      <c r="K276" s="29">
        <v>0.36161490000000002</v>
      </c>
      <c r="L276" s="27">
        <v>3.9595999999999998E-3</v>
      </c>
      <c r="N276" s="27">
        <v>770</v>
      </c>
      <c r="O276" s="28">
        <v>0.14077609999999999</v>
      </c>
      <c r="P276" s="29">
        <v>8.7349000000000003E-3</v>
      </c>
      <c r="Q276" s="29">
        <v>0.27281729999999998</v>
      </c>
      <c r="R276" s="27">
        <v>3.6684300000000003E-2</v>
      </c>
    </row>
    <row r="277" spans="1:18" x14ac:dyDescent="0.25">
      <c r="A277" s="31" t="s">
        <v>49</v>
      </c>
      <c r="B277" s="27">
        <v>770</v>
      </c>
      <c r="C277" s="28">
        <v>0.28849269999999999</v>
      </c>
      <c r="D277" s="29">
        <v>0.1844353</v>
      </c>
      <c r="E277" s="29">
        <v>0.39255020000000002</v>
      </c>
      <c r="F277" s="30">
        <v>7.0900000000000006E-8</v>
      </c>
      <c r="H277" s="27">
        <v>770</v>
      </c>
      <c r="I277" s="28">
        <v>0.2177886</v>
      </c>
      <c r="J277" s="29">
        <v>7.2284299999999996E-2</v>
      </c>
      <c r="K277" s="29">
        <v>0.36329289999999997</v>
      </c>
      <c r="L277" s="27">
        <v>3.3999999999999998E-3</v>
      </c>
      <c r="N277" s="27">
        <v>770</v>
      </c>
      <c r="O277" s="28">
        <v>0.14032439999999999</v>
      </c>
      <c r="P277" s="29">
        <v>7.8937E-3</v>
      </c>
      <c r="Q277" s="29">
        <v>0.27275500000000003</v>
      </c>
      <c r="R277" s="27">
        <v>3.7850700000000001E-2</v>
      </c>
    </row>
    <row r="278" spans="1:18" x14ac:dyDescent="0.25">
      <c r="A278" s="31" t="s">
        <v>50</v>
      </c>
      <c r="B278" s="27">
        <v>770</v>
      </c>
      <c r="C278" s="28">
        <v>0.2995197</v>
      </c>
      <c r="D278" s="29">
        <v>0.19612250000000001</v>
      </c>
      <c r="E278" s="29">
        <v>0.40291700000000003</v>
      </c>
      <c r="F278" s="30">
        <v>1.85E-8</v>
      </c>
      <c r="H278" s="27">
        <v>770</v>
      </c>
      <c r="I278" s="28">
        <v>0.2291647</v>
      </c>
      <c r="J278" s="29">
        <v>8.3445699999999998E-2</v>
      </c>
      <c r="K278" s="29">
        <v>0.37488369999999999</v>
      </c>
      <c r="L278" s="27">
        <v>2.0937E-3</v>
      </c>
      <c r="N278" s="27">
        <v>770</v>
      </c>
      <c r="O278" s="28">
        <v>0.1394292</v>
      </c>
      <c r="P278" s="29">
        <v>5.7651999999999998E-3</v>
      </c>
      <c r="Q278" s="29">
        <v>0.27309309999999998</v>
      </c>
      <c r="R278" s="27">
        <v>4.0926499999999998E-2</v>
      </c>
    </row>
    <row r="279" spans="1:18" x14ac:dyDescent="0.25">
      <c r="A279" s="31" t="s">
        <v>51</v>
      </c>
      <c r="B279" s="27">
        <v>770</v>
      </c>
      <c r="C279" s="28">
        <v>0.28013579999999999</v>
      </c>
      <c r="D279" s="29">
        <v>0.17784910000000001</v>
      </c>
      <c r="E279" s="29">
        <v>0.3824224</v>
      </c>
      <c r="F279" s="30">
        <v>1.01E-7</v>
      </c>
      <c r="H279" s="27">
        <v>770</v>
      </c>
      <c r="I279" s="28">
        <v>0.21126059999999999</v>
      </c>
      <c r="J279" s="29">
        <v>7.2259799999999999E-2</v>
      </c>
      <c r="K279" s="29">
        <v>0.3502614</v>
      </c>
      <c r="L279" s="27">
        <v>2.9401000000000002E-3</v>
      </c>
      <c r="N279" s="27">
        <v>770</v>
      </c>
      <c r="O279" s="28">
        <v>0.1312188</v>
      </c>
      <c r="P279" s="29">
        <v>-4.8006000000000004E-3</v>
      </c>
      <c r="Q279" s="29">
        <v>0.26723809999999998</v>
      </c>
      <c r="R279" s="27">
        <v>5.86302E-2</v>
      </c>
    </row>
    <row r="280" spans="1:18" x14ac:dyDescent="0.25">
      <c r="A280" s="31" t="s">
        <v>52</v>
      </c>
      <c r="B280" s="27">
        <v>770</v>
      </c>
      <c r="C280" s="28">
        <v>0.26273800000000003</v>
      </c>
      <c r="D280" s="29">
        <v>0.16071379999999999</v>
      </c>
      <c r="E280" s="29">
        <v>0.36476219999999998</v>
      </c>
      <c r="F280" s="30">
        <v>5.3900000000000005E-7</v>
      </c>
      <c r="H280" s="27">
        <v>770</v>
      </c>
      <c r="I280" s="28">
        <v>0.1915084</v>
      </c>
      <c r="J280" s="29">
        <v>5.5198299999999999E-2</v>
      </c>
      <c r="K280" s="29">
        <v>0.32781840000000001</v>
      </c>
      <c r="L280" s="27">
        <v>5.9547999999999997E-3</v>
      </c>
      <c r="N280" s="27">
        <v>770</v>
      </c>
      <c r="O280" s="28">
        <v>0.1282189</v>
      </c>
      <c r="P280" s="29">
        <v>-9.4122000000000008E-3</v>
      </c>
      <c r="Q280" s="29">
        <v>0.26584999999999998</v>
      </c>
      <c r="R280" s="27">
        <v>6.7815100000000003E-2</v>
      </c>
    </row>
    <row r="281" spans="1:18" x14ac:dyDescent="0.25">
      <c r="A281" s="31" t="s">
        <v>53</v>
      </c>
      <c r="B281" s="27">
        <v>770</v>
      </c>
      <c r="C281" s="28">
        <v>0.28950910000000002</v>
      </c>
      <c r="D281" s="29">
        <v>0.1865396</v>
      </c>
      <c r="E281" s="29">
        <v>0.39247870000000001</v>
      </c>
      <c r="F281" s="30">
        <v>4.6700000000000001E-8</v>
      </c>
      <c r="H281" s="27">
        <v>770</v>
      </c>
      <c r="I281" s="28">
        <v>0.23013220000000001</v>
      </c>
      <c r="J281" s="29">
        <v>8.6100499999999996E-2</v>
      </c>
      <c r="K281" s="29">
        <v>0.37416379999999999</v>
      </c>
      <c r="L281" s="27">
        <v>1.7750999999999999E-3</v>
      </c>
      <c r="N281" s="27">
        <v>770</v>
      </c>
      <c r="O281" s="28">
        <v>0.12648390000000001</v>
      </c>
      <c r="P281" s="29">
        <v>-7.4523000000000002E-3</v>
      </c>
      <c r="Q281" s="29">
        <v>0.26042009999999999</v>
      </c>
      <c r="R281" s="27">
        <v>6.4145999999999995E-2</v>
      </c>
    </row>
    <row r="282" spans="1:18" x14ac:dyDescent="0.25">
      <c r="A282" s="31" t="s">
        <v>54</v>
      </c>
      <c r="B282" s="27">
        <v>770</v>
      </c>
      <c r="C282" s="28">
        <v>0.26459179999999999</v>
      </c>
      <c r="D282" s="29">
        <v>0.15889320000000001</v>
      </c>
      <c r="E282" s="29">
        <v>0.37029030000000002</v>
      </c>
      <c r="F282" s="30">
        <v>1.0899999999999999E-6</v>
      </c>
      <c r="H282" s="27">
        <v>770</v>
      </c>
      <c r="I282" s="28">
        <v>0.19856070000000001</v>
      </c>
      <c r="J282" s="29">
        <v>4.9005699999999999E-2</v>
      </c>
      <c r="K282" s="29">
        <v>0.34811569999999997</v>
      </c>
      <c r="L282" s="27">
        <v>9.3308000000000002E-3</v>
      </c>
      <c r="N282" s="27">
        <v>770</v>
      </c>
      <c r="O282" s="28">
        <v>0.1352612</v>
      </c>
      <c r="P282" s="29">
        <v>4.1887000000000001E-3</v>
      </c>
      <c r="Q282" s="29">
        <v>0.2663336</v>
      </c>
      <c r="R282" s="27">
        <v>4.3131599999999999E-2</v>
      </c>
    </row>
    <row r="283" spans="1:18" x14ac:dyDescent="0.25">
      <c r="A283" s="31" t="s">
        <v>55</v>
      </c>
      <c r="B283" s="27">
        <v>770</v>
      </c>
      <c r="C283" s="28">
        <v>0.24823709999999999</v>
      </c>
      <c r="D283" s="29">
        <v>0.1469017</v>
      </c>
      <c r="E283" s="29">
        <v>0.34957260000000001</v>
      </c>
      <c r="F283" s="30">
        <v>1.8300000000000001E-6</v>
      </c>
      <c r="H283" s="27">
        <v>770</v>
      </c>
      <c r="I283" s="28">
        <v>0.20118759999999999</v>
      </c>
      <c r="J283" s="29">
        <v>6.5102400000000005E-2</v>
      </c>
      <c r="K283" s="29">
        <v>0.33727279999999998</v>
      </c>
      <c r="L283" s="27">
        <v>3.8126000000000002E-3</v>
      </c>
      <c r="N283" s="27">
        <v>770</v>
      </c>
      <c r="O283" s="28">
        <v>0.1046803</v>
      </c>
      <c r="P283" s="29">
        <v>-3.7187699999999997E-2</v>
      </c>
      <c r="Q283" s="29">
        <v>0.2465483</v>
      </c>
      <c r="R283" s="27">
        <v>0.14788680000000001</v>
      </c>
    </row>
    <row r="284" spans="1:18" x14ac:dyDescent="0.25">
      <c r="A284" s="31" t="s">
        <v>56</v>
      </c>
      <c r="B284" s="27">
        <v>770</v>
      </c>
      <c r="C284" s="28">
        <v>0.24084430000000001</v>
      </c>
      <c r="D284" s="29">
        <v>0.13924400000000001</v>
      </c>
      <c r="E284" s="29">
        <v>0.34244459999999999</v>
      </c>
      <c r="F284" s="30">
        <v>3.8500000000000004E-6</v>
      </c>
      <c r="H284" s="27">
        <v>770</v>
      </c>
      <c r="I284" s="28">
        <v>0.1954593</v>
      </c>
      <c r="J284" s="29">
        <v>5.9711899999999998E-2</v>
      </c>
      <c r="K284" s="29">
        <v>0.33120670000000002</v>
      </c>
      <c r="L284" s="27">
        <v>4.8281000000000001E-3</v>
      </c>
      <c r="N284" s="27">
        <v>770</v>
      </c>
      <c r="O284" s="28">
        <v>0.10006569999999999</v>
      </c>
      <c r="P284" s="29">
        <v>-4.2604400000000001E-2</v>
      </c>
      <c r="Q284" s="29">
        <v>0.2427358</v>
      </c>
      <c r="R284" s="27">
        <v>0.16895769999999999</v>
      </c>
    </row>
    <row r="285" spans="1:18" x14ac:dyDescent="0.25">
      <c r="A285" s="31" t="s">
        <v>57</v>
      </c>
      <c r="B285" s="27">
        <v>770</v>
      </c>
      <c r="C285" s="28">
        <v>0.2122433</v>
      </c>
      <c r="D285" s="29">
        <v>0.1093353</v>
      </c>
      <c r="E285" s="29">
        <v>0.31515130000000002</v>
      </c>
      <c r="F285" s="27">
        <v>5.6799999999999998E-5</v>
      </c>
      <c r="H285" s="27">
        <v>770</v>
      </c>
      <c r="I285" s="28">
        <v>0.16675209999999999</v>
      </c>
      <c r="J285" s="29">
        <v>3.2907699999999998E-2</v>
      </c>
      <c r="K285" s="29">
        <v>0.30059659999999999</v>
      </c>
      <c r="L285" s="27">
        <v>1.46813E-2</v>
      </c>
      <c r="N285" s="27">
        <v>770</v>
      </c>
      <c r="O285" s="28">
        <v>8.3997100000000005E-2</v>
      </c>
      <c r="P285" s="29">
        <v>-5.9844899999999999E-2</v>
      </c>
      <c r="Q285" s="29">
        <v>0.22783909999999999</v>
      </c>
      <c r="R285" s="27">
        <v>0.25200860000000003</v>
      </c>
    </row>
    <row r="286" spans="1:18" x14ac:dyDescent="0.25">
      <c r="A286" s="31" t="s">
        <v>58</v>
      </c>
      <c r="B286" s="27">
        <v>770</v>
      </c>
      <c r="C286" s="28">
        <v>0.20867520000000001</v>
      </c>
      <c r="D286" s="29">
        <v>0.1062789</v>
      </c>
      <c r="E286" s="29">
        <v>0.3110716</v>
      </c>
      <c r="F286" s="27">
        <v>6.9400000000000006E-5</v>
      </c>
      <c r="H286" s="27">
        <v>770</v>
      </c>
      <c r="I286" s="28">
        <v>0.17257910000000001</v>
      </c>
      <c r="J286" s="29">
        <v>3.7289799999999998E-2</v>
      </c>
      <c r="K286" s="29">
        <v>0.30786829999999998</v>
      </c>
      <c r="L286" s="27">
        <v>1.24823E-2</v>
      </c>
      <c r="N286" s="27">
        <v>770</v>
      </c>
      <c r="O286" s="28">
        <v>8.3865400000000007E-2</v>
      </c>
      <c r="P286" s="29">
        <v>-6.12445E-2</v>
      </c>
      <c r="Q286" s="29">
        <v>0.22897519999999999</v>
      </c>
      <c r="R286" s="27">
        <v>0.25691799999999998</v>
      </c>
    </row>
    <row r="287" spans="1:18" x14ac:dyDescent="0.25">
      <c r="A287" s="31" t="s">
        <v>59</v>
      </c>
      <c r="B287" s="27">
        <v>770</v>
      </c>
      <c r="C287" s="28">
        <v>0.20040459999999999</v>
      </c>
      <c r="D287" s="29">
        <v>9.8231100000000002E-2</v>
      </c>
      <c r="E287" s="29">
        <v>0.30257800000000001</v>
      </c>
      <c r="F287" s="27">
        <v>1.2779999999999999E-4</v>
      </c>
      <c r="H287" s="27">
        <v>770</v>
      </c>
      <c r="I287" s="28">
        <v>0.16680220000000001</v>
      </c>
      <c r="J287" s="29">
        <v>3.2482200000000003E-2</v>
      </c>
      <c r="K287" s="29">
        <v>0.30112220000000001</v>
      </c>
      <c r="L287" s="27">
        <v>1.50046E-2</v>
      </c>
      <c r="N287" s="27">
        <v>770</v>
      </c>
      <c r="O287" s="28">
        <v>8.3872000000000002E-2</v>
      </c>
      <c r="P287" s="29">
        <v>-6.0648399999999998E-2</v>
      </c>
      <c r="Q287" s="29">
        <v>0.22839229999999999</v>
      </c>
      <c r="R287" s="27">
        <v>0.25494689999999998</v>
      </c>
    </row>
    <row r="288" spans="1:18" x14ac:dyDescent="0.25">
      <c r="A288" s="31" t="s">
        <v>60</v>
      </c>
      <c r="B288" s="27">
        <v>770</v>
      </c>
      <c r="C288" s="28">
        <v>0.21618789999999999</v>
      </c>
      <c r="D288" s="29">
        <v>0.11355179999999999</v>
      </c>
      <c r="E288" s="29">
        <v>0.31882389999999999</v>
      </c>
      <c r="F288" s="27">
        <v>3.9499999999999998E-5</v>
      </c>
      <c r="H288" s="27">
        <v>770</v>
      </c>
      <c r="I288" s="28">
        <v>0.17647399999999999</v>
      </c>
      <c r="J288" s="29">
        <v>3.9952000000000001E-2</v>
      </c>
      <c r="K288" s="29">
        <v>0.31299589999999999</v>
      </c>
      <c r="L288" s="27">
        <v>1.13613E-2</v>
      </c>
      <c r="N288" s="27">
        <v>770</v>
      </c>
      <c r="O288" s="28">
        <v>7.9794599999999993E-2</v>
      </c>
      <c r="P288" s="29">
        <v>-6.5034400000000006E-2</v>
      </c>
      <c r="Q288" s="29">
        <v>0.22462370000000001</v>
      </c>
      <c r="R288" s="27">
        <v>0.27978160000000002</v>
      </c>
    </row>
    <row r="289" spans="1:18" x14ac:dyDescent="0.25">
      <c r="A289" s="31" t="s">
        <v>61</v>
      </c>
      <c r="B289" s="27">
        <v>770</v>
      </c>
      <c r="C289" s="28">
        <v>0.27629009999999998</v>
      </c>
      <c r="D289" s="29">
        <v>0.17497380000000001</v>
      </c>
      <c r="E289" s="29">
        <v>0.37760640000000001</v>
      </c>
      <c r="F289" s="30">
        <v>1.14E-7</v>
      </c>
      <c r="H289" s="27">
        <v>770</v>
      </c>
      <c r="I289" s="28">
        <v>0.22503200000000001</v>
      </c>
      <c r="J289" s="29">
        <v>8.0647099999999999E-2</v>
      </c>
      <c r="K289" s="29">
        <v>0.369417</v>
      </c>
      <c r="L289" s="27">
        <v>2.2943999999999998E-3</v>
      </c>
      <c r="N289" s="27">
        <v>770</v>
      </c>
      <c r="O289" s="28">
        <v>0.12648429999999999</v>
      </c>
      <c r="P289" s="29">
        <v>-9.2131000000000001E-3</v>
      </c>
      <c r="Q289" s="29">
        <v>0.26218160000000001</v>
      </c>
      <c r="R289" s="27">
        <v>6.76702E-2</v>
      </c>
    </row>
    <row r="290" spans="1:18" x14ac:dyDescent="0.25">
      <c r="A290" s="31" t="s">
        <v>62</v>
      </c>
      <c r="B290" s="27">
        <v>770</v>
      </c>
      <c r="C290" s="28">
        <v>0.17071919999999999</v>
      </c>
      <c r="D290" s="29">
        <v>6.5917900000000001E-2</v>
      </c>
      <c r="E290" s="29">
        <v>0.2755205</v>
      </c>
      <c r="F290" s="27">
        <v>1.4419999999999999E-3</v>
      </c>
      <c r="H290" s="27">
        <v>770</v>
      </c>
      <c r="I290" s="28">
        <v>0.15908910000000001</v>
      </c>
      <c r="J290" s="29">
        <v>2.5784600000000001E-2</v>
      </c>
      <c r="K290" s="29">
        <v>0.29239359999999998</v>
      </c>
      <c r="L290" s="27">
        <v>1.9396699999999999E-2</v>
      </c>
      <c r="N290" s="27">
        <v>770</v>
      </c>
      <c r="O290" s="28">
        <v>3.8888100000000002E-2</v>
      </c>
      <c r="P290" s="29">
        <v>-0.10522280000000001</v>
      </c>
      <c r="Q290" s="29">
        <v>0.182999</v>
      </c>
      <c r="R290" s="27">
        <v>0.59644810000000004</v>
      </c>
    </row>
    <row r="291" spans="1:18" x14ac:dyDescent="0.25">
      <c r="A291" s="31" t="s">
        <v>63</v>
      </c>
      <c r="B291" s="27">
        <v>770</v>
      </c>
      <c r="C291" s="28">
        <v>0.16454959999999999</v>
      </c>
      <c r="D291" s="29">
        <v>5.9393899999999999E-2</v>
      </c>
      <c r="E291" s="29">
        <v>0.26970539999999998</v>
      </c>
      <c r="F291" s="27">
        <v>2.2030999999999999E-3</v>
      </c>
      <c r="H291" s="27">
        <v>770</v>
      </c>
      <c r="I291" s="28">
        <v>0.15354180000000001</v>
      </c>
      <c r="J291" s="29">
        <v>2.0032000000000001E-2</v>
      </c>
      <c r="K291" s="29">
        <v>0.28705160000000002</v>
      </c>
      <c r="L291" s="27">
        <v>2.4251600000000002E-2</v>
      </c>
      <c r="N291" s="27">
        <v>770</v>
      </c>
      <c r="O291" s="28">
        <v>3.5625200000000003E-2</v>
      </c>
      <c r="P291" s="29">
        <v>-0.10867350000000001</v>
      </c>
      <c r="Q291" s="29">
        <v>0.1799239</v>
      </c>
      <c r="R291" s="27">
        <v>0.62805759999999999</v>
      </c>
    </row>
    <row r="292" spans="1:18" x14ac:dyDescent="0.25">
      <c r="A292" s="31" t="s">
        <v>64</v>
      </c>
      <c r="B292" s="27">
        <v>770</v>
      </c>
      <c r="C292" s="28">
        <v>0.15264520000000001</v>
      </c>
      <c r="D292" s="29">
        <v>4.7306000000000001E-2</v>
      </c>
      <c r="E292" s="29">
        <v>0.2579843</v>
      </c>
      <c r="F292" s="27">
        <v>4.5652000000000002E-3</v>
      </c>
      <c r="H292" s="27">
        <v>770</v>
      </c>
      <c r="I292" s="28">
        <v>0.13656740000000001</v>
      </c>
      <c r="J292" s="29">
        <v>2.7242999999999998E-3</v>
      </c>
      <c r="K292" s="29">
        <v>0.2704104</v>
      </c>
      <c r="L292" s="27">
        <v>4.5526799999999999E-2</v>
      </c>
      <c r="N292" s="27">
        <v>770</v>
      </c>
      <c r="O292" s="28">
        <v>3.58616E-2</v>
      </c>
      <c r="P292" s="29">
        <v>-0.1090421</v>
      </c>
      <c r="Q292" s="29">
        <v>0.18076529999999999</v>
      </c>
      <c r="R292" s="27">
        <v>0.62722160000000005</v>
      </c>
    </row>
    <row r="293" spans="1:18" x14ac:dyDescent="0.25">
      <c r="A293" s="31" t="s">
        <v>65</v>
      </c>
      <c r="B293" s="27">
        <v>770</v>
      </c>
      <c r="C293" s="28">
        <v>0.15582489999999999</v>
      </c>
      <c r="D293" s="29">
        <v>4.9761699999999999E-2</v>
      </c>
      <c r="E293" s="29">
        <v>0.26188810000000001</v>
      </c>
      <c r="F293" s="27">
        <v>4.0362000000000002E-3</v>
      </c>
      <c r="H293" s="27">
        <v>770</v>
      </c>
      <c r="I293" s="28">
        <v>0.14623050000000001</v>
      </c>
      <c r="J293" s="29">
        <v>1.20608E-2</v>
      </c>
      <c r="K293" s="29">
        <v>0.28040009999999999</v>
      </c>
      <c r="L293" s="27">
        <v>3.2708599999999997E-2</v>
      </c>
      <c r="N293" s="27">
        <v>770</v>
      </c>
      <c r="O293" s="28">
        <v>2.9676600000000001E-2</v>
      </c>
      <c r="P293" s="29">
        <v>-0.1146977</v>
      </c>
      <c r="Q293" s="29">
        <v>0.17405100000000001</v>
      </c>
      <c r="R293" s="27">
        <v>0.68667849999999997</v>
      </c>
    </row>
    <row r="294" spans="1:18" x14ac:dyDescent="0.25">
      <c r="A294" s="31" t="s">
        <v>66</v>
      </c>
      <c r="B294" s="27">
        <v>770</v>
      </c>
      <c r="C294" s="28">
        <v>0.16807620000000001</v>
      </c>
      <c r="D294" s="29">
        <v>6.2087299999999998E-2</v>
      </c>
      <c r="E294" s="29">
        <v>0.27406520000000001</v>
      </c>
      <c r="F294" s="27">
        <v>1.9211E-3</v>
      </c>
      <c r="H294" s="27">
        <v>770</v>
      </c>
      <c r="I294" s="28">
        <v>0.1561379</v>
      </c>
      <c r="J294" s="29">
        <v>2.1988199999999999E-2</v>
      </c>
      <c r="K294" s="29">
        <v>0.29028759999999998</v>
      </c>
      <c r="L294" s="27">
        <v>2.2596100000000001E-2</v>
      </c>
      <c r="N294" s="27">
        <v>770</v>
      </c>
      <c r="O294" s="28">
        <v>3.5712099999999997E-2</v>
      </c>
      <c r="P294" s="29">
        <v>-0.1080595</v>
      </c>
      <c r="Q294" s="29">
        <v>0.1794838</v>
      </c>
      <c r="R294" s="27">
        <v>0.6259574</v>
      </c>
    </row>
    <row r="295" spans="1:18" x14ac:dyDescent="0.25">
      <c r="A295" s="31" t="s">
        <v>67</v>
      </c>
      <c r="B295" s="27">
        <v>770</v>
      </c>
      <c r="C295" s="28">
        <v>0.1210744</v>
      </c>
      <c r="D295" s="29">
        <v>1.46301E-2</v>
      </c>
      <c r="E295" s="29">
        <v>0.22751869999999999</v>
      </c>
      <c r="F295" s="27">
        <v>2.5845799999999999E-2</v>
      </c>
      <c r="H295" s="27">
        <v>770</v>
      </c>
      <c r="I295" s="28">
        <v>0.1177425</v>
      </c>
      <c r="J295" s="29">
        <v>-1.7352099999999999E-2</v>
      </c>
      <c r="K295" s="29">
        <v>0.25283709999999998</v>
      </c>
      <c r="L295" s="27">
        <v>8.7499499999999994E-2</v>
      </c>
      <c r="N295" s="27">
        <v>770</v>
      </c>
      <c r="O295" s="28">
        <v>1.35306E-2</v>
      </c>
      <c r="P295" s="29">
        <v>-0.13212479999999999</v>
      </c>
      <c r="Q295" s="29">
        <v>0.15918599999999999</v>
      </c>
      <c r="R295" s="27">
        <v>0.85534779999999999</v>
      </c>
    </row>
    <row r="296" spans="1:18" x14ac:dyDescent="0.25">
      <c r="A296" s="31" t="s">
        <v>68</v>
      </c>
      <c r="B296" s="27">
        <v>770</v>
      </c>
      <c r="C296" s="28">
        <v>0.20561670000000001</v>
      </c>
      <c r="D296" s="29">
        <v>0.1064398</v>
      </c>
      <c r="E296" s="29">
        <v>0.30479349999999999</v>
      </c>
      <c r="F296" s="27">
        <v>5.1999999999999997E-5</v>
      </c>
      <c r="H296" s="27">
        <v>770</v>
      </c>
      <c r="I296" s="28">
        <v>0.20171620000000001</v>
      </c>
      <c r="J296" s="29">
        <v>6.7268800000000004E-2</v>
      </c>
      <c r="K296" s="29">
        <v>0.33616360000000001</v>
      </c>
      <c r="L296" s="27">
        <v>3.3251000000000001E-3</v>
      </c>
      <c r="N296" s="27">
        <v>770</v>
      </c>
      <c r="O296" s="28">
        <v>6.5737400000000001E-2</v>
      </c>
      <c r="P296" s="29">
        <v>-7.8106599999999998E-2</v>
      </c>
      <c r="Q296" s="29">
        <v>0.2095815</v>
      </c>
      <c r="R296" s="27">
        <v>0.36992599999999998</v>
      </c>
    </row>
    <row r="297" spans="1:18" x14ac:dyDescent="0.25">
      <c r="A297" s="31" t="s">
        <v>69</v>
      </c>
      <c r="B297" s="27">
        <v>770</v>
      </c>
      <c r="C297" s="28">
        <v>0.1718557</v>
      </c>
      <c r="D297" s="29">
        <v>6.7097000000000004E-2</v>
      </c>
      <c r="E297" s="29">
        <v>0.27661429999999998</v>
      </c>
      <c r="F297" s="27">
        <v>1.3345E-3</v>
      </c>
      <c r="H297" s="27">
        <v>770</v>
      </c>
      <c r="I297" s="28">
        <v>0.15259130000000001</v>
      </c>
      <c r="J297" s="29">
        <v>1.9179600000000002E-2</v>
      </c>
      <c r="K297" s="29">
        <v>0.28600300000000001</v>
      </c>
      <c r="L297" s="27">
        <v>2.5035200000000001E-2</v>
      </c>
      <c r="N297" s="27">
        <v>770</v>
      </c>
      <c r="O297" s="28">
        <v>3.8025799999999998E-2</v>
      </c>
      <c r="P297" s="29">
        <v>-0.1041686</v>
      </c>
      <c r="Q297" s="29">
        <v>0.1802202</v>
      </c>
      <c r="R297" s="27">
        <v>0.59975449999999997</v>
      </c>
    </row>
    <row r="298" spans="1:18" x14ac:dyDescent="0.25">
      <c r="A298" s="31" t="s">
        <v>70</v>
      </c>
      <c r="B298" s="27">
        <v>770</v>
      </c>
      <c r="C298" s="28">
        <v>0.16808129999999999</v>
      </c>
      <c r="D298" s="29">
        <v>6.3109299999999993E-2</v>
      </c>
      <c r="E298" s="29">
        <v>0.2730534</v>
      </c>
      <c r="F298" s="27">
        <v>1.7355000000000001E-3</v>
      </c>
      <c r="H298" s="27">
        <v>770</v>
      </c>
      <c r="I298" s="28">
        <v>0.14841560000000001</v>
      </c>
      <c r="J298" s="29">
        <v>1.47738E-2</v>
      </c>
      <c r="K298" s="29">
        <v>0.28205740000000001</v>
      </c>
      <c r="L298" s="27">
        <v>2.95559E-2</v>
      </c>
      <c r="N298" s="27">
        <v>770</v>
      </c>
      <c r="O298" s="28">
        <v>3.6709699999999998E-2</v>
      </c>
      <c r="P298" s="29">
        <v>-0.10563160000000001</v>
      </c>
      <c r="Q298" s="29">
        <v>0.17905090000000001</v>
      </c>
      <c r="R298" s="27">
        <v>0.61280659999999998</v>
      </c>
    </row>
    <row r="299" spans="1:18" x14ac:dyDescent="0.25">
      <c r="A299" s="31" t="s">
        <v>71</v>
      </c>
      <c r="B299" s="27">
        <v>770</v>
      </c>
      <c r="C299" s="28">
        <v>0.17011280000000001</v>
      </c>
      <c r="D299" s="29">
        <v>6.4990999999999993E-2</v>
      </c>
      <c r="E299" s="29">
        <v>0.2752346</v>
      </c>
      <c r="F299" s="27">
        <v>1.5495000000000001E-3</v>
      </c>
      <c r="H299" s="27">
        <v>770</v>
      </c>
      <c r="I299" s="28">
        <v>0.1492271</v>
      </c>
      <c r="J299" s="29">
        <v>1.6067700000000001E-2</v>
      </c>
      <c r="K299" s="29">
        <v>0.28238659999999999</v>
      </c>
      <c r="L299" s="27">
        <v>2.8109700000000001E-2</v>
      </c>
      <c r="N299" s="27">
        <v>770</v>
      </c>
      <c r="O299" s="28">
        <v>3.7630700000000003E-2</v>
      </c>
      <c r="P299" s="29">
        <v>-0.1043758</v>
      </c>
      <c r="Q299" s="29">
        <v>0.1796373</v>
      </c>
      <c r="R299" s="27">
        <v>0.60307089999999997</v>
      </c>
    </row>
    <row r="300" spans="1:18" x14ac:dyDescent="0.25">
      <c r="A300" s="31" t="s">
        <v>72</v>
      </c>
      <c r="B300" s="27">
        <v>770</v>
      </c>
      <c r="C300" s="28">
        <v>0.1632276</v>
      </c>
      <c r="D300" s="29">
        <v>5.7819799999999998E-2</v>
      </c>
      <c r="E300" s="29">
        <v>0.26863540000000002</v>
      </c>
      <c r="F300" s="27">
        <v>2.4477000000000001E-3</v>
      </c>
      <c r="H300" s="27">
        <v>770</v>
      </c>
      <c r="I300" s="28">
        <v>0.1403055</v>
      </c>
      <c r="J300" s="29">
        <v>5.8859000000000003E-3</v>
      </c>
      <c r="K300" s="29">
        <v>0.2747251</v>
      </c>
      <c r="L300" s="27">
        <v>4.0800299999999998E-2</v>
      </c>
      <c r="N300" s="27">
        <v>770</v>
      </c>
      <c r="O300" s="28">
        <v>3.67385E-2</v>
      </c>
      <c r="P300" s="29">
        <v>-0.1058135</v>
      </c>
      <c r="Q300" s="29">
        <v>0.17929059999999999</v>
      </c>
      <c r="R300" s="27">
        <v>0.61305299999999996</v>
      </c>
    </row>
    <row r="301" spans="1:18" x14ac:dyDescent="0.25">
      <c r="A301" s="31" t="s">
        <v>73</v>
      </c>
      <c r="B301" s="27">
        <v>770</v>
      </c>
      <c r="C301" s="28">
        <v>0.17261399999999999</v>
      </c>
      <c r="D301" s="29">
        <v>6.7376599999999995E-2</v>
      </c>
      <c r="E301" s="29">
        <v>0.27785149999999997</v>
      </c>
      <c r="F301" s="27">
        <v>1.3368E-3</v>
      </c>
      <c r="H301" s="27">
        <v>770</v>
      </c>
      <c r="I301" s="28">
        <v>0.14634459999999999</v>
      </c>
      <c r="J301" s="29">
        <v>1.19522E-2</v>
      </c>
      <c r="K301" s="29">
        <v>0.28073710000000002</v>
      </c>
      <c r="L301" s="27">
        <v>3.2861500000000002E-2</v>
      </c>
      <c r="N301" s="27">
        <v>770</v>
      </c>
      <c r="O301" s="28">
        <v>4.2260899999999997E-2</v>
      </c>
      <c r="P301" s="29">
        <v>-9.9822300000000003E-2</v>
      </c>
      <c r="Q301" s="29">
        <v>0.18434410000000001</v>
      </c>
      <c r="R301" s="27">
        <v>0.55946189999999996</v>
      </c>
    </row>
    <row r="302" spans="1:18" x14ac:dyDescent="0.25">
      <c r="A302" s="31" t="s">
        <v>74</v>
      </c>
      <c r="B302" s="27">
        <v>770</v>
      </c>
      <c r="C302" s="28">
        <v>0.1310559</v>
      </c>
      <c r="D302" s="29">
        <v>2.5116699999999999E-2</v>
      </c>
      <c r="E302" s="29">
        <v>0.23699509999999999</v>
      </c>
      <c r="F302" s="27">
        <v>1.5391999999999999E-2</v>
      </c>
      <c r="H302" s="27">
        <v>770</v>
      </c>
      <c r="I302" s="28">
        <v>0.1191445</v>
      </c>
      <c r="J302" s="29">
        <v>-1.5658499999999999E-2</v>
      </c>
      <c r="K302" s="29">
        <v>0.25394739999999999</v>
      </c>
      <c r="L302" s="27">
        <v>8.3135200000000006E-2</v>
      </c>
      <c r="N302" s="27">
        <v>770</v>
      </c>
      <c r="O302" s="28">
        <v>1.8592899999999999E-2</v>
      </c>
      <c r="P302" s="29">
        <v>-0.12518580000000001</v>
      </c>
      <c r="Q302" s="29">
        <v>0.1623715</v>
      </c>
      <c r="R302" s="27">
        <v>0.79967239999999995</v>
      </c>
    </row>
    <row r="303" spans="1:18" x14ac:dyDescent="0.25">
      <c r="A303" s="31" t="s">
        <v>75</v>
      </c>
      <c r="B303" s="27">
        <v>770</v>
      </c>
      <c r="C303" s="28">
        <v>0.15642700000000001</v>
      </c>
      <c r="D303" s="29">
        <v>5.71196E-2</v>
      </c>
      <c r="E303" s="29">
        <v>0.25573439999999997</v>
      </c>
      <c r="F303" s="27">
        <v>2.0593E-3</v>
      </c>
      <c r="H303" s="27">
        <v>770</v>
      </c>
      <c r="I303" s="28">
        <v>0.17820330000000001</v>
      </c>
      <c r="J303" s="29">
        <v>4.8291300000000002E-2</v>
      </c>
      <c r="K303" s="29">
        <v>0.30811529999999998</v>
      </c>
      <c r="L303" s="27">
        <v>7.2414000000000003E-3</v>
      </c>
      <c r="N303" s="27">
        <v>770</v>
      </c>
      <c r="O303" s="28">
        <v>2.2729900000000001E-2</v>
      </c>
      <c r="P303" s="29">
        <v>-0.12058430000000001</v>
      </c>
      <c r="Q303" s="29">
        <v>0.1660442</v>
      </c>
      <c r="R303" s="27">
        <v>0.75561889999999998</v>
      </c>
    </row>
    <row r="304" spans="1:18" x14ac:dyDescent="0.25">
      <c r="A304" s="31" t="s">
        <v>76</v>
      </c>
      <c r="B304" s="27">
        <v>770</v>
      </c>
      <c r="C304" s="28">
        <v>0.17506530000000001</v>
      </c>
      <c r="D304" s="29">
        <v>7.1636000000000005E-2</v>
      </c>
      <c r="E304" s="29">
        <v>0.27849459999999998</v>
      </c>
      <c r="F304" s="27">
        <v>9.3409999999999999E-4</v>
      </c>
      <c r="H304" s="27">
        <v>770</v>
      </c>
      <c r="I304" s="28">
        <v>0.14925179999999999</v>
      </c>
      <c r="J304" s="29">
        <v>1.6844600000000001E-2</v>
      </c>
      <c r="K304" s="29">
        <v>0.28165889999999999</v>
      </c>
      <c r="L304" s="27">
        <v>2.7205900000000002E-2</v>
      </c>
      <c r="N304" s="27">
        <v>770</v>
      </c>
      <c r="O304" s="28">
        <v>3.9293399999999999E-2</v>
      </c>
      <c r="P304" s="29">
        <v>-0.1001841</v>
      </c>
      <c r="Q304" s="29">
        <v>0.17877100000000001</v>
      </c>
      <c r="R304" s="27">
        <v>0.58039799999999997</v>
      </c>
    </row>
    <row r="305" spans="1:18" x14ac:dyDescent="0.25">
      <c r="A305" s="31" t="s">
        <v>77</v>
      </c>
      <c r="B305" s="27">
        <v>770</v>
      </c>
      <c r="C305" s="28">
        <v>0.17211290000000001</v>
      </c>
      <c r="D305" s="29">
        <v>6.8659799999999993E-2</v>
      </c>
      <c r="E305" s="29">
        <v>0.27556599999999998</v>
      </c>
      <c r="F305" s="27">
        <v>1.1398999999999999E-3</v>
      </c>
      <c r="H305" s="27">
        <v>770</v>
      </c>
      <c r="I305" s="28">
        <v>0.14607990000000001</v>
      </c>
      <c r="J305" s="29">
        <v>1.35675E-2</v>
      </c>
      <c r="K305" s="29">
        <v>0.27859230000000001</v>
      </c>
      <c r="L305" s="27">
        <v>3.0768799999999999E-2</v>
      </c>
      <c r="N305" s="27">
        <v>770</v>
      </c>
      <c r="O305" s="28">
        <v>3.8118800000000001E-2</v>
      </c>
      <c r="P305" s="29">
        <v>-0.10132960000000001</v>
      </c>
      <c r="Q305" s="29">
        <v>0.17756710000000001</v>
      </c>
      <c r="R305" s="27">
        <v>0.59168699999999996</v>
      </c>
    </row>
    <row r="306" spans="1:18" x14ac:dyDescent="0.25">
      <c r="A306" s="31" t="s">
        <v>78</v>
      </c>
      <c r="B306" s="27">
        <v>770</v>
      </c>
      <c r="C306" s="28">
        <v>0.19042039999999999</v>
      </c>
      <c r="D306" s="29">
        <v>8.7455099999999994E-2</v>
      </c>
      <c r="E306" s="29">
        <v>0.29338570000000003</v>
      </c>
      <c r="F306" s="27">
        <v>3.0190000000000002E-4</v>
      </c>
      <c r="H306" s="27">
        <v>770</v>
      </c>
      <c r="I306" s="28">
        <v>0.16953579999999999</v>
      </c>
      <c r="J306" s="29">
        <v>3.8629200000000002E-2</v>
      </c>
      <c r="K306" s="29">
        <v>0.3004425</v>
      </c>
      <c r="L306" s="27">
        <v>1.12076E-2</v>
      </c>
      <c r="N306" s="27">
        <v>770</v>
      </c>
      <c r="O306" s="28">
        <v>4.0404200000000001E-2</v>
      </c>
      <c r="P306" s="29">
        <v>-9.7292400000000001E-2</v>
      </c>
      <c r="Q306" s="29">
        <v>0.17810090000000001</v>
      </c>
      <c r="R306" s="27">
        <v>0.56476550000000003</v>
      </c>
    </row>
    <row r="307" spans="1:18" x14ac:dyDescent="0.25">
      <c r="A307" s="31" t="s">
        <v>79</v>
      </c>
      <c r="B307" s="27">
        <v>770</v>
      </c>
      <c r="C307" s="28">
        <v>0.16369300000000001</v>
      </c>
      <c r="D307" s="29">
        <v>5.9843800000000003E-2</v>
      </c>
      <c r="E307" s="29">
        <v>0.26754220000000001</v>
      </c>
      <c r="F307" s="27">
        <v>2.0449000000000001E-3</v>
      </c>
      <c r="H307" s="27">
        <v>770</v>
      </c>
      <c r="I307" s="28">
        <v>0.1334091</v>
      </c>
      <c r="J307" s="29">
        <v>-3.0150000000000001E-4</v>
      </c>
      <c r="K307" s="29">
        <v>0.26711970000000002</v>
      </c>
      <c r="L307" s="27">
        <v>5.0517399999999997E-2</v>
      </c>
      <c r="N307" s="27">
        <v>770</v>
      </c>
      <c r="O307" s="28">
        <v>3.8246700000000002E-2</v>
      </c>
      <c r="P307" s="29">
        <v>-0.1019099</v>
      </c>
      <c r="Q307" s="29">
        <v>0.17840329999999999</v>
      </c>
      <c r="R307" s="27">
        <v>0.59232249999999997</v>
      </c>
    </row>
    <row r="308" spans="1:18" x14ac:dyDescent="0.25">
      <c r="A308" s="31" t="s">
        <v>80</v>
      </c>
      <c r="B308" s="27">
        <v>770</v>
      </c>
      <c r="C308" s="28">
        <v>0.1677371</v>
      </c>
      <c r="D308" s="29">
        <v>6.3571199999999994E-2</v>
      </c>
      <c r="E308" s="29">
        <v>0.27190310000000001</v>
      </c>
      <c r="F308" s="27">
        <v>1.6339E-3</v>
      </c>
      <c r="H308" s="27">
        <v>770</v>
      </c>
      <c r="I308" s="28">
        <v>0.1331647</v>
      </c>
      <c r="J308" s="29">
        <v>-1.2438E-3</v>
      </c>
      <c r="K308" s="29">
        <v>0.26757310000000001</v>
      </c>
      <c r="L308" s="27">
        <v>5.21526E-2</v>
      </c>
      <c r="N308" s="27">
        <v>770</v>
      </c>
      <c r="O308" s="28">
        <v>4.3531E-2</v>
      </c>
      <c r="P308" s="29">
        <v>-9.7250299999999998E-2</v>
      </c>
      <c r="Q308" s="29">
        <v>0.18431239999999999</v>
      </c>
      <c r="R308" s="27">
        <v>0.54402620000000002</v>
      </c>
    </row>
    <row r="309" spans="1:18" x14ac:dyDescent="0.25">
      <c r="A309" s="31" t="s">
        <v>81</v>
      </c>
      <c r="B309" s="27">
        <v>770</v>
      </c>
      <c r="C309" s="28">
        <v>0.1447531</v>
      </c>
      <c r="D309" s="29">
        <v>4.2553000000000001E-2</v>
      </c>
      <c r="E309" s="29">
        <v>0.24695320000000001</v>
      </c>
      <c r="F309" s="27">
        <v>5.5624999999999997E-3</v>
      </c>
      <c r="H309" s="27">
        <v>770</v>
      </c>
      <c r="I309" s="28">
        <v>0.1317062</v>
      </c>
      <c r="J309" s="29">
        <v>1.1678000000000001E-3</v>
      </c>
      <c r="K309" s="29">
        <v>0.26224459999999999</v>
      </c>
      <c r="L309" s="27">
        <v>4.7990400000000003E-2</v>
      </c>
      <c r="N309" s="27">
        <v>770</v>
      </c>
      <c r="O309" s="28">
        <v>1.6990600000000002E-2</v>
      </c>
      <c r="P309" s="29">
        <v>-0.1202701</v>
      </c>
      <c r="Q309" s="29">
        <v>0.1542512</v>
      </c>
      <c r="R309" s="27">
        <v>0.80807220000000002</v>
      </c>
    </row>
    <row r="310" spans="1:18" x14ac:dyDescent="0.25">
      <c r="A310" s="31" t="s">
        <v>82</v>
      </c>
      <c r="B310" s="27">
        <v>770</v>
      </c>
      <c r="C310" s="28">
        <v>0.13831689999999999</v>
      </c>
      <c r="D310" s="29">
        <v>4.0005199999999998E-2</v>
      </c>
      <c r="E310" s="29">
        <v>0.23662859999999999</v>
      </c>
      <c r="F310" s="27">
        <v>5.8852000000000002E-3</v>
      </c>
      <c r="H310" s="27">
        <v>770</v>
      </c>
      <c r="I310" s="28">
        <v>0.15977050000000001</v>
      </c>
      <c r="J310" s="29">
        <v>3.39461E-2</v>
      </c>
      <c r="K310" s="29">
        <v>0.28559499999999999</v>
      </c>
      <c r="L310" s="27">
        <v>1.28892E-2</v>
      </c>
      <c r="N310" s="27">
        <v>770</v>
      </c>
      <c r="O310" s="28">
        <v>1.18815E-2</v>
      </c>
      <c r="P310" s="29">
        <v>-0.12766430000000001</v>
      </c>
      <c r="Q310" s="29">
        <v>0.15142729999999999</v>
      </c>
      <c r="R310" s="27">
        <v>0.86729940000000005</v>
      </c>
    </row>
    <row r="311" spans="1:18" x14ac:dyDescent="0.25">
      <c r="A311" s="31" t="s">
        <v>83</v>
      </c>
      <c r="B311" s="27">
        <v>770</v>
      </c>
      <c r="C311" s="28">
        <v>0.1637903</v>
      </c>
      <c r="D311" s="29">
        <v>6.1490999999999997E-2</v>
      </c>
      <c r="E311" s="29">
        <v>0.26608959999999998</v>
      </c>
      <c r="F311" s="27">
        <v>1.7367999999999999E-3</v>
      </c>
      <c r="H311" s="27">
        <v>770</v>
      </c>
      <c r="I311" s="28">
        <v>0.14541470000000001</v>
      </c>
      <c r="J311" s="29">
        <v>1.4764899999999999E-2</v>
      </c>
      <c r="K311" s="29">
        <v>0.27606449999999999</v>
      </c>
      <c r="L311" s="27">
        <v>2.9197899999999999E-2</v>
      </c>
      <c r="N311" s="27">
        <v>770</v>
      </c>
      <c r="O311" s="28">
        <v>2.7423800000000002E-2</v>
      </c>
      <c r="P311" s="29">
        <v>-0.1098214</v>
      </c>
      <c r="Q311" s="29">
        <v>0.16466910000000001</v>
      </c>
      <c r="R311" s="27">
        <v>0.69497730000000002</v>
      </c>
    </row>
    <row r="312" spans="1:18" x14ac:dyDescent="0.25">
      <c r="A312" s="31" t="s">
        <v>84</v>
      </c>
      <c r="B312" s="27">
        <v>770</v>
      </c>
      <c r="C312" s="28">
        <v>0.15950149999999999</v>
      </c>
      <c r="D312" s="29">
        <v>5.7195299999999998E-2</v>
      </c>
      <c r="E312" s="29">
        <v>0.26180769999999998</v>
      </c>
      <c r="F312" s="27">
        <v>2.2869000000000001E-3</v>
      </c>
      <c r="H312" s="27">
        <v>770</v>
      </c>
      <c r="I312" s="28">
        <v>0.14119599999999999</v>
      </c>
      <c r="J312" s="29">
        <v>1.0439500000000001E-2</v>
      </c>
      <c r="K312" s="29">
        <v>0.27195259999999999</v>
      </c>
      <c r="L312" s="27">
        <v>3.4344699999999999E-2</v>
      </c>
      <c r="N312" s="27">
        <v>770</v>
      </c>
      <c r="O312" s="28">
        <v>2.56872E-2</v>
      </c>
      <c r="P312" s="29">
        <v>-0.1116168</v>
      </c>
      <c r="Q312" s="29">
        <v>0.1629911</v>
      </c>
      <c r="R312" s="27">
        <v>0.71352649999999995</v>
      </c>
    </row>
    <row r="313" spans="1:18" x14ac:dyDescent="0.25">
      <c r="A313" s="31" t="s">
        <v>85</v>
      </c>
      <c r="B313" s="27">
        <v>770</v>
      </c>
      <c r="C313" s="28">
        <v>0.1556563</v>
      </c>
      <c r="D313" s="29">
        <v>5.5053999999999999E-2</v>
      </c>
      <c r="E313" s="29">
        <v>0.2562586</v>
      </c>
      <c r="F313" s="27">
        <v>2.4681E-3</v>
      </c>
      <c r="H313" s="27">
        <v>770</v>
      </c>
      <c r="I313" s="28">
        <v>0.15304899999999999</v>
      </c>
      <c r="J313" s="29">
        <v>2.5980699999999999E-2</v>
      </c>
      <c r="K313" s="29">
        <v>0.28011730000000001</v>
      </c>
      <c r="L313" s="27">
        <v>1.83065E-2</v>
      </c>
      <c r="N313" s="27">
        <v>770</v>
      </c>
      <c r="O313" s="28">
        <v>1.11924E-2</v>
      </c>
      <c r="P313" s="29">
        <v>-0.12248199999999999</v>
      </c>
      <c r="Q313" s="29">
        <v>0.14486689999999999</v>
      </c>
      <c r="R313" s="27">
        <v>0.86948510000000001</v>
      </c>
    </row>
    <row r="314" spans="1:18" x14ac:dyDescent="0.25">
      <c r="A314" s="31" t="s">
        <v>86</v>
      </c>
      <c r="B314" s="27">
        <v>770</v>
      </c>
      <c r="C314" s="28">
        <v>0.1509962</v>
      </c>
      <c r="D314" s="29">
        <v>4.7911200000000001E-2</v>
      </c>
      <c r="E314" s="29">
        <v>0.25408120000000001</v>
      </c>
      <c r="F314" s="27">
        <v>4.1469999999999996E-3</v>
      </c>
      <c r="H314" s="27">
        <v>770</v>
      </c>
      <c r="I314" s="28">
        <v>0.12627659999999999</v>
      </c>
      <c r="J314" s="29">
        <v>-6.4257000000000003E-3</v>
      </c>
      <c r="K314" s="29">
        <v>0.25897880000000001</v>
      </c>
      <c r="L314" s="27">
        <v>6.2141799999999997E-2</v>
      </c>
      <c r="N314" s="27">
        <v>770</v>
      </c>
      <c r="O314" s="28">
        <v>2.8063500000000002E-2</v>
      </c>
      <c r="P314" s="29">
        <v>-0.11087669999999999</v>
      </c>
      <c r="Q314" s="29">
        <v>0.16700380000000001</v>
      </c>
      <c r="R314" s="27">
        <v>0.69183919999999999</v>
      </c>
    </row>
    <row r="315" spans="1:18" x14ac:dyDescent="0.25">
      <c r="A315" s="31" t="s">
        <v>87</v>
      </c>
      <c r="B315" s="27">
        <v>770</v>
      </c>
      <c r="C315" s="28">
        <v>0.15649879999999999</v>
      </c>
      <c r="D315" s="29">
        <v>5.2731699999999999E-2</v>
      </c>
      <c r="E315" s="29">
        <v>0.260266</v>
      </c>
      <c r="F315" s="27">
        <v>3.1652E-3</v>
      </c>
      <c r="H315" s="27">
        <v>770</v>
      </c>
      <c r="I315" s="28">
        <v>0.12587490000000001</v>
      </c>
      <c r="J315" s="29">
        <v>-7.9985000000000004E-3</v>
      </c>
      <c r="K315" s="29">
        <v>0.25974839999999999</v>
      </c>
      <c r="L315" s="27">
        <v>6.5309699999999998E-2</v>
      </c>
      <c r="N315" s="27">
        <v>770</v>
      </c>
      <c r="O315" s="28">
        <v>3.5215000000000003E-2</v>
      </c>
      <c r="P315" s="29">
        <v>-0.1048651</v>
      </c>
      <c r="Q315" s="29">
        <v>0.17529510000000001</v>
      </c>
      <c r="R315" s="27">
        <v>0.62179689999999999</v>
      </c>
    </row>
    <row r="316" spans="1:18" x14ac:dyDescent="0.25">
      <c r="A316" s="31" t="s">
        <v>88</v>
      </c>
      <c r="B316" s="27">
        <v>770</v>
      </c>
      <c r="C316" s="28">
        <v>0.1263215</v>
      </c>
      <c r="D316" s="29">
        <v>2.6061999999999998E-2</v>
      </c>
      <c r="E316" s="29">
        <v>0.22658110000000001</v>
      </c>
      <c r="F316" s="27">
        <v>1.36016E-2</v>
      </c>
      <c r="H316" s="27">
        <v>770</v>
      </c>
      <c r="I316" s="28">
        <v>0.12313639999999999</v>
      </c>
      <c r="J316" s="29">
        <v>-5.1165000000000004E-3</v>
      </c>
      <c r="K316" s="29">
        <v>0.25138919999999998</v>
      </c>
      <c r="L316" s="27">
        <v>5.9841499999999999E-2</v>
      </c>
      <c r="N316" s="27">
        <v>770</v>
      </c>
      <c r="O316" s="28">
        <v>2.0663999999999999E-3</v>
      </c>
      <c r="P316" s="29">
        <v>-0.13252130000000001</v>
      </c>
      <c r="Q316" s="29">
        <v>0.136654</v>
      </c>
      <c r="R316" s="27">
        <v>0.97596329999999998</v>
      </c>
    </row>
    <row r="317" spans="1:18" x14ac:dyDescent="0.25">
      <c r="A317" s="31" t="s">
        <v>89</v>
      </c>
      <c r="B317" s="27">
        <v>770</v>
      </c>
      <c r="C317" s="28">
        <v>0.20009109999999999</v>
      </c>
      <c r="D317" s="29">
        <v>0.101229</v>
      </c>
      <c r="E317" s="29">
        <v>0.29895310000000003</v>
      </c>
      <c r="F317" s="27">
        <v>7.7700000000000005E-5</v>
      </c>
      <c r="H317" s="27">
        <v>770</v>
      </c>
      <c r="I317" s="28">
        <v>0.2063468</v>
      </c>
      <c r="J317" s="29">
        <v>7.4095499999999995E-2</v>
      </c>
      <c r="K317" s="29">
        <v>0.33859810000000001</v>
      </c>
      <c r="L317" s="27">
        <v>2.2691999999999999E-3</v>
      </c>
      <c r="N317" s="27">
        <v>770</v>
      </c>
      <c r="O317" s="28">
        <v>4.11592E-2</v>
      </c>
      <c r="P317" s="29">
        <v>-9.4319E-2</v>
      </c>
      <c r="Q317" s="29">
        <v>0.1766375</v>
      </c>
      <c r="R317" s="27">
        <v>0.55108400000000002</v>
      </c>
    </row>
    <row r="318" spans="1:18" x14ac:dyDescent="0.25">
      <c r="A318" s="31" t="s">
        <v>90</v>
      </c>
      <c r="B318" s="27">
        <v>770</v>
      </c>
      <c r="C318" s="28">
        <v>-0.17928479999999999</v>
      </c>
      <c r="D318" s="29">
        <v>-0.28310639999999998</v>
      </c>
      <c r="E318" s="29">
        <v>-7.5463199999999994E-2</v>
      </c>
      <c r="F318" s="27">
        <v>7.3510000000000003E-4</v>
      </c>
      <c r="H318" s="27">
        <v>770</v>
      </c>
      <c r="I318" s="28">
        <v>-6.1308399999999999E-2</v>
      </c>
      <c r="J318" s="29">
        <v>-0.19449369999999999</v>
      </c>
      <c r="K318" s="29">
        <v>7.1876800000000005E-2</v>
      </c>
      <c r="L318" s="27">
        <v>0.3664618</v>
      </c>
      <c r="N318" s="27">
        <v>770</v>
      </c>
      <c r="O318" s="28">
        <v>-0.14825949999999999</v>
      </c>
      <c r="P318" s="29">
        <v>-0.28820839999999998</v>
      </c>
      <c r="Q318" s="29">
        <v>-8.3105999999999996E-3</v>
      </c>
      <c r="R318" s="27">
        <v>3.7891000000000001E-2</v>
      </c>
    </row>
    <row r="319" spans="1:18" x14ac:dyDescent="0.25">
      <c r="A319" s="31" t="s">
        <v>91</v>
      </c>
      <c r="B319" s="27">
        <v>770</v>
      </c>
      <c r="C319" s="28">
        <v>-0.17972579999999999</v>
      </c>
      <c r="D319" s="29">
        <v>-0.28352519999999998</v>
      </c>
      <c r="E319" s="29">
        <v>-7.5926300000000002E-2</v>
      </c>
      <c r="F319" s="27">
        <v>7.115E-4</v>
      </c>
      <c r="H319" s="27">
        <v>770</v>
      </c>
      <c r="I319" s="28">
        <v>-6.1746000000000002E-2</v>
      </c>
      <c r="J319" s="29">
        <v>-0.19483629999999999</v>
      </c>
      <c r="K319" s="29">
        <v>7.1344299999999999E-2</v>
      </c>
      <c r="L319" s="27">
        <v>0.3627109</v>
      </c>
      <c r="N319" s="27">
        <v>770</v>
      </c>
      <c r="O319" s="28">
        <v>-0.14866789999999999</v>
      </c>
      <c r="P319" s="29">
        <v>-0.28845080000000001</v>
      </c>
      <c r="Q319" s="29">
        <v>-8.8850000000000005E-3</v>
      </c>
      <c r="R319" s="27">
        <v>3.7142099999999997E-2</v>
      </c>
    </row>
    <row r="320" spans="1:18" x14ac:dyDescent="0.25">
      <c r="A320" s="31" t="s">
        <v>92</v>
      </c>
      <c r="B320" s="27">
        <v>770</v>
      </c>
      <c r="C320" s="28">
        <v>-0.18530089999999999</v>
      </c>
      <c r="D320" s="29">
        <v>-0.2884717</v>
      </c>
      <c r="E320" s="29">
        <v>-8.2130099999999998E-2</v>
      </c>
      <c r="F320" s="27">
        <v>4.4749999999999998E-4</v>
      </c>
      <c r="H320" s="27">
        <v>770</v>
      </c>
      <c r="I320" s="28">
        <v>-7.2177199999999997E-2</v>
      </c>
      <c r="J320" s="29">
        <v>-0.20683209999999999</v>
      </c>
      <c r="K320" s="29">
        <v>6.24778E-2</v>
      </c>
      <c r="L320" s="27">
        <v>0.29301929999999998</v>
      </c>
      <c r="N320" s="27">
        <v>770</v>
      </c>
      <c r="O320" s="28">
        <v>-0.14564679999999999</v>
      </c>
      <c r="P320" s="29">
        <v>-0.28605150000000001</v>
      </c>
      <c r="Q320" s="29">
        <v>-5.2420000000000001E-3</v>
      </c>
      <c r="R320" s="27">
        <v>4.2058199999999997E-2</v>
      </c>
    </row>
    <row r="321" spans="1:18" x14ac:dyDescent="0.25">
      <c r="A321" s="31" t="s">
        <v>93</v>
      </c>
      <c r="B321" s="27">
        <v>770</v>
      </c>
      <c r="C321" s="28">
        <v>-0.17340269999999999</v>
      </c>
      <c r="D321" s="29">
        <v>-0.27788289999999999</v>
      </c>
      <c r="E321" s="29">
        <v>-6.8922600000000001E-2</v>
      </c>
      <c r="F321" s="27">
        <v>1.1715E-3</v>
      </c>
      <c r="H321" s="27">
        <v>770</v>
      </c>
      <c r="I321" s="28">
        <v>-5.5105500000000002E-2</v>
      </c>
      <c r="J321" s="29">
        <v>-0.18714990000000001</v>
      </c>
      <c r="K321" s="29">
        <v>7.6938900000000005E-2</v>
      </c>
      <c r="L321" s="27">
        <v>0.41290090000000002</v>
      </c>
      <c r="N321" s="27">
        <v>770</v>
      </c>
      <c r="O321" s="28">
        <v>-0.1491133</v>
      </c>
      <c r="P321" s="29">
        <v>-0.2877594</v>
      </c>
      <c r="Q321" s="29">
        <v>-1.04671E-2</v>
      </c>
      <c r="R321" s="27">
        <v>3.5073100000000003E-2</v>
      </c>
    </row>
    <row r="322" spans="1:18" x14ac:dyDescent="0.25">
      <c r="A322" s="31" t="s">
        <v>94</v>
      </c>
      <c r="B322" s="27">
        <v>770</v>
      </c>
      <c r="C322" s="28">
        <v>-0.16931499999999999</v>
      </c>
      <c r="D322" s="29">
        <v>-0.27447100000000002</v>
      </c>
      <c r="E322" s="29">
        <v>-6.4158999999999994E-2</v>
      </c>
      <c r="F322" s="27">
        <v>1.6356000000000001E-3</v>
      </c>
      <c r="H322" s="27">
        <v>770</v>
      </c>
      <c r="I322" s="28">
        <v>-5.3433099999999997E-2</v>
      </c>
      <c r="J322" s="29">
        <v>-0.18562600000000001</v>
      </c>
      <c r="K322" s="29">
        <v>7.8759700000000002E-2</v>
      </c>
      <c r="L322" s="27">
        <v>0.42773689999999998</v>
      </c>
      <c r="N322" s="27">
        <v>770</v>
      </c>
      <c r="O322" s="28">
        <v>-0.1464336</v>
      </c>
      <c r="P322" s="29">
        <v>-0.28519090000000002</v>
      </c>
      <c r="Q322" s="29">
        <v>-7.6762000000000002E-3</v>
      </c>
      <c r="R322" s="27">
        <v>3.8631100000000002E-2</v>
      </c>
    </row>
    <row r="323" spans="1:18" x14ac:dyDescent="0.25">
      <c r="A323" s="31" t="s">
        <v>95</v>
      </c>
      <c r="B323" s="27">
        <v>770</v>
      </c>
      <c r="C323" s="28">
        <v>-0.17948449999999999</v>
      </c>
      <c r="D323" s="29">
        <v>-0.28238999999999997</v>
      </c>
      <c r="E323" s="29">
        <v>-7.6578999999999994E-2</v>
      </c>
      <c r="F323" s="27">
        <v>6.5030000000000003E-4</v>
      </c>
      <c r="H323" s="27">
        <v>770</v>
      </c>
      <c r="I323" s="28">
        <v>-5.7727300000000002E-2</v>
      </c>
      <c r="J323" s="29">
        <v>-0.18989619999999999</v>
      </c>
      <c r="K323" s="29">
        <v>7.4441599999999997E-2</v>
      </c>
      <c r="L323" s="27">
        <v>0.39148329999999998</v>
      </c>
      <c r="N323" s="27">
        <v>770</v>
      </c>
      <c r="O323" s="28">
        <v>-0.15258269999999999</v>
      </c>
      <c r="P323" s="29">
        <v>-0.29122310000000001</v>
      </c>
      <c r="Q323" s="29">
        <v>-1.3942299999999999E-2</v>
      </c>
      <c r="R323" s="27">
        <v>3.1045400000000001E-2</v>
      </c>
    </row>
    <row r="324" spans="1:18" x14ac:dyDescent="0.25">
      <c r="A324" s="31" t="s">
        <v>96</v>
      </c>
      <c r="B324" s="27">
        <v>770</v>
      </c>
      <c r="C324" s="28">
        <v>-3.9114799999999998E-2</v>
      </c>
      <c r="D324" s="29">
        <v>-0.1434984</v>
      </c>
      <c r="E324" s="29">
        <v>6.5268800000000002E-2</v>
      </c>
      <c r="F324" s="27">
        <v>0.46219329999999997</v>
      </c>
      <c r="H324" s="27">
        <v>770</v>
      </c>
      <c r="I324" s="28">
        <v>8.0599599999999993E-2</v>
      </c>
      <c r="J324" s="29">
        <v>-5.7611299999999997E-2</v>
      </c>
      <c r="K324" s="29">
        <v>0.21881049999999999</v>
      </c>
      <c r="L324" s="27">
        <v>0.25264999999999999</v>
      </c>
      <c r="N324" s="27">
        <v>770</v>
      </c>
      <c r="O324" s="28">
        <v>-9.3904399999999999E-2</v>
      </c>
      <c r="P324" s="29">
        <v>-0.23477799999999999</v>
      </c>
      <c r="Q324" s="29">
        <v>4.69691E-2</v>
      </c>
      <c r="R324" s="27">
        <v>0.19107489999999999</v>
      </c>
    </row>
    <row r="325" spans="1:18" x14ac:dyDescent="0.25">
      <c r="A325" s="31" t="s">
        <v>97</v>
      </c>
      <c r="B325" s="27">
        <v>770</v>
      </c>
      <c r="C325" s="28">
        <v>-0.172268</v>
      </c>
      <c r="D325" s="29">
        <v>-0.27520489999999997</v>
      </c>
      <c r="E325" s="29">
        <v>-6.9331199999999996E-2</v>
      </c>
      <c r="F325" s="27">
        <v>1.0655E-3</v>
      </c>
      <c r="H325" s="27">
        <v>770</v>
      </c>
      <c r="I325" s="28">
        <v>-5.5153300000000002E-2</v>
      </c>
      <c r="J325" s="29">
        <v>-0.18998789999999999</v>
      </c>
      <c r="K325" s="29">
        <v>7.9681299999999997E-2</v>
      </c>
      <c r="L325" s="27">
        <v>0.42222989999999999</v>
      </c>
      <c r="N325" s="27">
        <v>770</v>
      </c>
      <c r="O325" s="28">
        <v>-0.15365409999999999</v>
      </c>
      <c r="P325" s="29">
        <v>-0.29173130000000003</v>
      </c>
      <c r="Q325" s="29">
        <v>-1.5576899999999999E-2</v>
      </c>
      <c r="R325" s="27">
        <v>2.9226599999999998E-2</v>
      </c>
    </row>
    <row r="326" spans="1:18" x14ac:dyDescent="0.25">
      <c r="A326" s="31" t="s">
        <v>98</v>
      </c>
      <c r="B326" s="27">
        <v>770</v>
      </c>
      <c r="C326" s="28">
        <v>-0.17453940000000001</v>
      </c>
      <c r="D326" s="29">
        <v>-0.2774856</v>
      </c>
      <c r="E326" s="29">
        <v>-7.1593199999999996E-2</v>
      </c>
      <c r="F326" s="27">
        <v>9.1589999999999998E-4</v>
      </c>
      <c r="H326" s="27">
        <v>770</v>
      </c>
      <c r="I326" s="28">
        <v>-5.7204499999999998E-2</v>
      </c>
      <c r="J326" s="29">
        <v>-0.19207060000000001</v>
      </c>
      <c r="K326" s="29">
        <v>7.76617E-2</v>
      </c>
      <c r="L326" s="27">
        <v>0.40529720000000002</v>
      </c>
      <c r="N326" s="27">
        <v>770</v>
      </c>
      <c r="O326" s="28">
        <v>-0.1544634</v>
      </c>
      <c r="P326" s="29">
        <v>-0.29247319999999999</v>
      </c>
      <c r="Q326" s="29">
        <v>-1.6453599999999999E-2</v>
      </c>
      <c r="R326" s="27">
        <v>2.8312299999999999E-2</v>
      </c>
    </row>
    <row r="327" spans="1:18" x14ac:dyDescent="0.25">
      <c r="A327" s="31" t="s">
        <v>99</v>
      </c>
      <c r="B327" s="27">
        <v>770</v>
      </c>
      <c r="C327" s="28">
        <v>-0.15289430000000001</v>
      </c>
      <c r="D327" s="29">
        <v>-0.25538100000000002</v>
      </c>
      <c r="E327" s="29">
        <v>-5.0407500000000001E-2</v>
      </c>
      <c r="F327" s="27">
        <v>3.5065000000000001E-3</v>
      </c>
      <c r="H327" s="27">
        <v>770</v>
      </c>
      <c r="I327" s="28">
        <v>-4.3610000000000003E-2</v>
      </c>
      <c r="J327" s="29">
        <v>-0.17761460000000001</v>
      </c>
      <c r="K327" s="29">
        <v>9.0394699999999994E-2</v>
      </c>
      <c r="L327" s="27">
        <v>0.52310449999999997</v>
      </c>
      <c r="N327" s="27">
        <v>770</v>
      </c>
      <c r="O327" s="28">
        <v>-0.14606240000000001</v>
      </c>
      <c r="P327" s="29">
        <v>-0.28276129999999999</v>
      </c>
      <c r="Q327" s="29">
        <v>-9.3635000000000003E-3</v>
      </c>
      <c r="R327" s="27">
        <v>3.6274199999999999E-2</v>
      </c>
    </row>
    <row r="328" spans="1:18" x14ac:dyDescent="0.25">
      <c r="A328" s="31" t="s">
        <v>100</v>
      </c>
      <c r="B328" s="27">
        <v>770</v>
      </c>
      <c r="C328" s="28">
        <v>-0.19225690000000001</v>
      </c>
      <c r="D328" s="29">
        <v>-0.2954831</v>
      </c>
      <c r="E328" s="29">
        <v>-8.9030600000000001E-2</v>
      </c>
      <c r="F328" s="27">
        <v>2.7359999999999998E-4</v>
      </c>
      <c r="H328" s="27">
        <v>770</v>
      </c>
      <c r="I328" s="28">
        <v>-7.1441599999999994E-2</v>
      </c>
      <c r="J328" s="29">
        <v>-0.2069066</v>
      </c>
      <c r="K328" s="29">
        <v>6.4023399999999994E-2</v>
      </c>
      <c r="L328" s="27">
        <v>0.3008593</v>
      </c>
      <c r="N328" s="27">
        <v>770</v>
      </c>
      <c r="O328" s="28">
        <v>-0.15991379999999999</v>
      </c>
      <c r="P328" s="29">
        <v>-0.29835250000000002</v>
      </c>
      <c r="Q328" s="29">
        <v>-2.14751E-2</v>
      </c>
      <c r="R328" s="27">
        <v>2.3633000000000001E-2</v>
      </c>
    </row>
    <row r="329" spans="1:18" x14ac:dyDescent="0.25">
      <c r="A329" s="31" t="s">
        <v>101</v>
      </c>
      <c r="B329" s="27">
        <v>770</v>
      </c>
      <c r="C329" s="28">
        <v>-0.19302030000000001</v>
      </c>
      <c r="D329" s="29">
        <v>-0.29634959999999999</v>
      </c>
      <c r="E329" s="29">
        <v>-8.9690900000000004E-2</v>
      </c>
      <c r="F329" s="27">
        <v>2.6249999999999998E-4</v>
      </c>
      <c r="H329" s="27">
        <v>770</v>
      </c>
      <c r="I329" s="28">
        <v>-7.2363499999999997E-2</v>
      </c>
      <c r="J329" s="29">
        <v>-0.20804159999999999</v>
      </c>
      <c r="K329" s="29">
        <v>6.3314599999999999E-2</v>
      </c>
      <c r="L329" s="27">
        <v>0.29542750000000001</v>
      </c>
      <c r="N329" s="27">
        <v>770</v>
      </c>
      <c r="O329" s="28">
        <v>-0.1594246</v>
      </c>
      <c r="P329" s="29">
        <v>-0.29806090000000002</v>
      </c>
      <c r="Q329" s="29">
        <v>-2.0788399999999999E-2</v>
      </c>
      <c r="R329" s="27">
        <v>2.42629E-2</v>
      </c>
    </row>
    <row r="330" spans="1:18" x14ac:dyDescent="0.25">
      <c r="A330" s="31" t="s">
        <v>102</v>
      </c>
      <c r="B330" s="27">
        <v>770</v>
      </c>
      <c r="C330" s="28">
        <v>-0.1894219</v>
      </c>
      <c r="D330" s="29">
        <v>-0.29233589999999998</v>
      </c>
      <c r="E330" s="29">
        <v>-8.6507899999999999E-2</v>
      </c>
      <c r="F330" s="27">
        <v>3.2229999999999997E-4</v>
      </c>
      <c r="H330" s="27">
        <v>770</v>
      </c>
      <c r="I330" s="28">
        <v>-6.8331600000000006E-2</v>
      </c>
      <c r="J330" s="29">
        <v>-0.20311460000000001</v>
      </c>
      <c r="K330" s="29">
        <v>6.6451399999999994E-2</v>
      </c>
      <c r="L330" s="27">
        <v>0.31993640000000001</v>
      </c>
      <c r="N330" s="27">
        <v>770</v>
      </c>
      <c r="O330" s="28">
        <v>-0.16117909999999999</v>
      </c>
      <c r="P330" s="29">
        <v>-0.29898079999999999</v>
      </c>
      <c r="Q330" s="29">
        <v>-2.33773E-2</v>
      </c>
      <c r="R330" s="27">
        <v>2.19407E-2</v>
      </c>
    </row>
    <row r="331" spans="1:18" x14ac:dyDescent="0.25">
      <c r="A331" s="31" t="s">
        <v>103</v>
      </c>
      <c r="B331" s="27">
        <v>770</v>
      </c>
      <c r="C331" s="28">
        <v>-0.125782</v>
      </c>
      <c r="D331" s="29">
        <v>-0.22814980000000001</v>
      </c>
      <c r="E331" s="29">
        <v>-2.34142E-2</v>
      </c>
      <c r="F331" s="27">
        <v>1.6096900000000001E-2</v>
      </c>
      <c r="H331" s="27">
        <v>770</v>
      </c>
      <c r="I331" s="28">
        <v>2.0138999999999999E-3</v>
      </c>
      <c r="J331" s="29">
        <v>-0.13159480000000001</v>
      </c>
      <c r="K331" s="29">
        <v>0.13562260000000001</v>
      </c>
      <c r="L331" s="27">
        <v>0.97640159999999998</v>
      </c>
      <c r="N331" s="27">
        <v>770</v>
      </c>
      <c r="O331" s="28">
        <v>-0.12803610000000001</v>
      </c>
      <c r="P331" s="29">
        <v>-0.27038780000000001</v>
      </c>
      <c r="Q331" s="29">
        <v>1.4315700000000001E-2</v>
      </c>
      <c r="R331" s="27">
        <v>7.7852299999999999E-2</v>
      </c>
    </row>
    <row r="332" spans="1:18" x14ac:dyDescent="0.25">
      <c r="A332" s="31" t="s">
        <v>104</v>
      </c>
      <c r="B332" s="27">
        <v>770</v>
      </c>
      <c r="C332" s="28">
        <v>1.17474E-2</v>
      </c>
      <c r="D332" s="29">
        <v>-8.5469199999999995E-2</v>
      </c>
      <c r="E332" s="29">
        <v>0.10896400000000001</v>
      </c>
      <c r="F332" s="27">
        <v>0.8125542</v>
      </c>
      <c r="H332" s="27">
        <v>770</v>
      </c>
      <c r="I332" s="28">
        <v>6.5372600000000003E-2</v>
      </c>
      <c r="J332" s="29">
        <v>-5.9872399999999999E-2</v>
      </c>
      <c r="K332" s="29">
        <v>0.1906176</v>
      </c>
      <c r="L332" s="27">
        <v>0.30585299999999999</v>
      </c>
      <c r="N332" s="27">
        <v>770</v>
      </c>
      <c r="O332" s="28">
        <v>-6.8200399999999994E-2</v>
      </c>
      <c r="P332" s="29">
        <v>-0.1977092</v>
      </c>
      <c r="Q332" s="29">
        <v>6.1308500000000002E-2</v>
      </c>
      <c r="R332" s="27">
        <v>0.30156719999999998</v>
      </c>
    </row>
    <row r="333" spans="1:18" x14ac:dyDescent="0.25">
      <c r="A333" s="31" t="s">
        <v>105</v>
      </c>
      <c r="B333" s="27">
        <v>770</v>
      </c>
      <c r="C333" s="28">
        <v>6.3707E-3</v>
      </c>
      <c r="D333" s="29">
        <v>-9.0856999999999993E-2</v>
      </c>
      <c r="E333" s="29">
        <v>0.1035985</v>
      </c>
      <c r="F333" s="27">
        <v>0.89768479999999995</v>
      </c>
      <c r="H333" s="27">
        <v>770</v>
      </c>
      <c r="I333" s="28">
        <v>6.04921E-2</v>
      </c>
      <c r="J333" s="29">
        <v>-6.4343399999999995E-2</v>
      </c>
      <c r="K333" s="29">
        <v>0.18532760000000001</v>
      </c>
      <c r="L333" s="27">
        <v>0.34177190000000002</v>
      </c>
      <c r="N333" s="27">
        <v>770</v>
      </c>
      <c r="O333" s="28">
        <v>-7.0909E-2</v>
      </c>
      <c r="P333" s="29">
        <v>-0.19992299999999999</v>
      </c>
      <c r="Q333" s="29">
        <v>5.8104999999999997E-2</v>
      </c>
      <c r="R333" s="27">
        <v>0.28094740000000001</v>
      </c>
    </row>
    <row r="334" spans="1:18" x14ac:dyDescent="0.25">
      <c r="A334" s="31" t="s">
        <v>106</v>
      </c>
      <c r="B334" s="27">
        <v>770</v>
      </c>
      <c r="C334" s="28">
        <v>1.35876E-2</v>
      </c>
      <c r="D334" s="29">
        <v>-8.3187499999999998E-2</v>
      </c>
      <c r="E334" s="29">
        <v>0.11036260000000001</v>
      </c>
      <c r="F334" s="27">
        <v>0.78291060000000001</v>
      </c>
      <c r="H334" s="27">
        <v>770</v>
      </c>
      <c r="I334" s="28">
        <v>7.1795700000000004E-2</v>
      </c>
      <c r="J334" s="29">
        <v>-5.2847499999999999E-2</v>
      </c>
      <c r="K334" s="29">
        <v>0.196439</v>
      </c>
      <c r="L334" s="27">
        <v>0.25851180000000001</v>
      </c>
      <c r="N334" s="27">
        <v>770</v>
      </c>
      <c r="O334" s="28">
        <v>-6.9197099999999997E-2</v>
      </c>
      <c r="P334" s="29">
        <v>-0.1986762</v>
      </c>
      <c r="Q334" s="29">
        <v>6.0282099999999998E-2</v>
      </c>
      <c r="R334" s="27">
        <v>0.29445189999999999</v>
      </c>
    </row>
    <row r="335" spans="1:18" x14ac:dyDescent="0.25">
      <c r="A335" s="31" t="s">
        <v>107</v>
      </c>
      <c r="B335" s="27">
        <v>770</v>
      </c>
      <c r="C335" s="28">
        <v>-2.0815899999999998E-2</v>
      </c>
      <c r="D335" s="29">
        <v>-0.1183413</v>
      </c>
      <c r="E335" s="29">
        <v>7.67095E-2</v>
      </c>
      <c r="F335" s="27">
        <v>0.67533149999999997</v>
      </c>
      <c r="H335" s="27">
        <v>770</v>
      </c>
      <c r="I335" s="28">
        <v>3.2594699999999997E-2</v>
      </c>
      <c r="J335" s="29">
        <v>-9.1375999999999999E-2</v>
      </c>
      <c r="K335" s="29">
        <v>0.15656539999999999</v>
      </c>
      <c r="L335" s="27">
        <v>0.60590509999999997</v>
      </c>
      <c r="N335" s="27">
        <v>770</v>
      </c>
      <c r="O335" s="28">
        <v>-8.2362199999999997E-2</v>
      </c>
      <c r="P335" s="29">
        <v>-0.20939920000000001</v>
      </c>
      <c r="Q335" s="29">
        <v>4.4674699999999998E-2</v>
      </c>
      <c r="R335" s="27">
        <v>0.20350009999999999</v>
      </c>
    </row>
    <row r="336" spans="1:18" x14ac:dyDescent="0.25">
      <c r="A336" s="31" t="s">
        <v>108</v>
      </c>
      <c r="B336" s="27">
        <v>770</v>
      </c>
      <c r="C336" s="28">
        <v>-2.45913E-2</v>
      </c>
      <c r="D336" s="29">
        <v>-0.12220499999999999</v>
      </c>
      <c r="E336" s="29">
        <v>7.3022500000000004E-2</v>
      </c>
      <c r="F336" s="27">
        <v>0.62106030000000001</v>
      </c>
      <c r="H336" s="27">
        <v>770</v>
      </c>
      <c r="I336" s="28">
        <v>2.7959399999999999E-2</v>
      </c>
      <c r="J336" s="29">
        <v>-9.6217999999999998E-2</v>
      </c>
      <c r="K336" s="29">
        <v>0.15213679999999999</v>
      </c>
      <c r="L336" s="27">
        <v>0.65861150000000002</v>
      </c>
      <c r="N336" s="27">
        <v>770</v>
      </c>
      <c r="O336" s="28">
        <v>-8.3245700000000006E-2</v>
      </c>
      <c r="P336" s="29">
        <v>-0.21026719999999999</v>
      </c>
      <c r="Q336" s="29">
        <v>4.3775799999999997E-2</v>
      </c>
      <c r="R336" s="27">
        <v>0.19864380000000001</v>
      </c>
    </row>
    <row r="337" spans="1:18" x14ac:dyDescent="0.25">
      <c r="A337" s="31" t="s">
        <v>109</v>
      </c>
      <c r="B337" s="27">
        <v>770</v>
      </c>
      <c r="C337" s="28">
        <v>-7.1005E-3</v>
      </c>
      <c r="D337" s="29">
        <v>-0.1043692</v>
      </c>
      <c r="E337" s="29">
        <v>9.0168200000000004E-2</v>
      </c>
      <c r="F337" s="27">
        <v>0.8860886</v>
      </c>
      <c r="H337" s="27">
        <v>770</v>
      </c>
      <c r="I337" s="28">
        <v>4.88385E-2</v>
      </c>
      <c r="J337" s="29">
        <v>-7.4589500000000003E-2</v>
      </c>
      <c r="K337" s="29">
        <v>0.17226639999999999</v>
      </c>
      <c r="L337" s="27">
        <v>0.4375386</v>
      </c>
      <c r="N337" s="27">
        <v>770</v>
      </c>
      <c r="O337" s="28">
        <v>-7.8417500000000001E-2</v>
      </c>
      <c r="P337" s="29">
        <v>-0.20577799999999999</v>
      </c>
      <c r="Q337" s="29">
        <v>4.8943E-2</v>
      </c>
      <c r="R337" s="27">
        <v>0.2271533</v>
      </c>
    </row>
    <row r="338" spans="1:18" x14ac:dyDescent="0.25">
      <c r="A338" s="31" t="s">
        <v>110</v>
      </c>
      <c r="B338" s="27">
        <v>770</v>
      </c>
      <c r="C338" s="28">
        <v>0.2035373</v>
      </c>
      <c r="D338" s="29">
        <v>0.1028342</v>
      </c>
      <c r="E338" s="29">
        <v>0.30424040000000002</v>
      </c>
      <c r="F338" s="27">
        <v>7.9400000000000006E-5</v>
      </c>
      <c r="H338" s="27">
        <v>770</v>
      </c>
      <c r="I338" s="28">
        <v>0.17917040000000001</v>
      </c>
      <c r="J338" s="29">
        <v>3.2092200000000001E-2</v>
      </c>
      <c r="K338" s="29">
        <v>0.3262487</v>
      </c>
      <c r="L338" s="27">
        <v>1.7025200000000001E-2</v>
      </c>
      <c r="N338" s="27">
        <v>770</v>
      </c>
      <c r="O338" s="28">
        <v>9.5407400000000003E-2</v>
      </c>
      <c r="P338" s="29">
        <v>-4.5699200000000002E-2</v>
      </c>
      <c r="Q338" s="29">
        <v>0.236514</v>
      </c>
      <c r="R338" s="27">
        <v>0.1848013</v>
      </c>
    </row>
    <row r="339" spans="1:18" x14ac:dyDescent="0.25">
      <c r="A339" s="31" t="s">
        <v>111</v>
      </c>
      <c r="B339" s="27">
        <v>770</v>
      </c>
      <c r="C339" s="28">
        <v>0.1214635</v>
      </c>
      <c r="D339" s="29">
        <v>2.61113E-2</v>
      </c>
      <c r="E339" s="29">
        <v>0.2168157</v>
      </c>
      <c r="F339" s="27">
        <v>1.2605699999999999E-2</v>
      </c>
      <c r="H339" s="27">
        <v>770</v>
      </c>
      <c r="I339" s="28">
        <v>0.1143943</v>
      </c>
      <c r="J339" s="29">
        <v>-4.9662999999999999E-3</v>
      </c>
      <c r="K339" s="29">
        <v>0.23375480000000001</v>
      </c>
      <c r="L339" s="27">
        <v>6.0297900000000001E-2</v>
      </c>
      <c r="N339" s="27">
        <v>770</v>
      </c>
      <c r="O339" s="28">
        <v>1.12601E-2</v>
      </c>
      <c r="P339" s="29">
        <v>-0.1148146</v>
      </c>
      <c r="Q339" s="29">
        <v>0.13733490000000001</v>
      </c>
      <c r="R339" s="27">
        <v>0.86086680000000004</v>
      </c>
    </row>
    <row r="340" spans="1:18" x14ac:dyDescent="0.25">
      <c r="A340" s="31" t="s">
        <v>112</v>
      </c>
      <c r="B340" s="27">
        <v>770</v>
      </c>
      <c r="C340" s="28">
        <v>0.114546</v>
      </c>
      <c r="D340" s="29">
        <v>1.93709E-2</v>
      </c>
      <c r="E340" s="29">
        <v>0.20972109999999999</v>
      </c>
      <c r="F340" s="27">
        <v>1.8396599999999999E-2</v>
      </c>
      <c r="H340" s="27">
        <v>770</v>
      </c>
      <c r="I340" s="28">
        <v>0.10853119999999999</v>
      </c>
      <c r="J340" s="29">
        <v>-1.0124899999999999E-2</v>
      </c>
      <c r="K340" s="29">
        <v>0.22718720000000001</v>
      </c>
      <c r="L340" s="27">
        <v>7.2958200000000001E-2</v>
      </c>
      <c r="N340" s="27">
        <v>770</v>
      </c>
      <c r="O340" s="28">
        <v>7.5129000000000003E-3</v>
      </c>
      <c r="P340" s="29">
        <v>-0.1180667</v>
      </c>
      <c r="Q340" s="29">
        <v>0.13309260000000001</v>
      </c>
      <c r="R340" s="27">
        <v>0.90653910000000004</v>
      </c>
    </row>
    <row r="341" spans="1:18" x14ac:dyDescent="0.25">
      <c r="A341" s="31" t="s">
        <v>113</v>
      </c>
      <c r="B341" s="27">
        <v>770</v>
      </c>
      <c r="C341" s="28">
        <v>0.10305010000000001</v>
      </c>
      <c r="D341" s="29">
        <v>5.4892999999999999E-3</v>
      </c>
      <c r="E341" s="29">
        <v>0.20061100000000001</v>
      </c>
      <c r="F341" s="27">
        <v>3.8457999999999999E-2</v>
      </c>
      <c r="H341" s="27">
        <v>770</v>
      </c>
      <c r="I341" s="28">
        <v>0.1176272</v>
      </c>
      <c r="J341" s="29">
        <v>-1.3828200000000001E-2</v>
      </c>
      <c r="K341" s="29">
        <v>0.24908250000000001</v>
      </c>
      <c r="L341" s="27">
        <v>7.9390699999999995E-2</v>
      </c>
      <c r="N341" s="27">
        <v>770</v>
      </c>
      <c r="O341" s="28">
        <v>1.1016000000000001E-3</v>
      </c>
      <c r="P341" s="29">
        <v>-0.13209960000000001</v>
      </c>
      <c r="Q341" s="29">
        <v>0.1343028</v>
      </c>
      <c r="R341" s="27">
        <v>0.98705089999999995</v>
      </c>
    </row>
    <row r="342" spans="1:18" x14ac:dyDescent="0.25">
      <c r="A342" s="31" t="s">
        <v>114</v>
      </c>
      <c r="B342" s="27">
        <v>770</v>
      </c>
      <c r="C342" s="28">
        <v>8.3174200000000004E-2</v>
      </c>
      <c r="D342" s="29">
        <v>-1.17199E-2</v>
      </c>
      <c r="E342" s="29">
        <v>0.17806839999999999</v>
      </c>
      <c r="F342" s="27">
        <v>8.5723400000000005E-2</v>
      </c>
      <c r="H342" s="27">
        <v>770</v>
      </c>
      <c r="I342" s="28">
        <v>6.7977200000000002E-2</v>
      </c>
      <c r="J342" s="29">
        <v>-4.9679800000000003E-2</v>
      </c>
      <c r="K342" s="29">
        <v>0.1856341</v>
      </c>
      <c r="L342" s="27">
        <v>0.2570713</v>
      </c>
      <c r="N342" s="27">
        <v>770</v>
      </c>
      <c r="O342" s="28">
        <v>-1.5958999999999999E-3</v>
      </c>
      <c r="P342" s="29">
        <v>-0.12648789999999999</v>
      </c>
      <c r="Q342" s="29">
        <v>0.12329610000000001</v>
      </c>
      <c r="R342" s="27">
        <v>0.97999409999999998</v>
      </c>
    </row>
    <row r="343" spans="1:18" x14ac:dyDescent="0.25">
      <c r="A343" s="31" t="s">
        <v>115</v>
      </c>
      <c r="B343" s="27">
        <v>770</v>
      </c>
      <c r="C343" s="28">
        <v>8.1982899999999997E-2</v>
      </c>
      <c r="D343" s="29">
        <v>-1.33227E-2</v>
      </c>
      <c r="E343" s="29">
        <v>0.17728849999999999</v>
      </c>
      <c r="F343" s="27">
        <v>9.1692700000000002E-2</v>
      </c>
      <c r="H343" s="27">
        <v>770</v>
      </c>
      <c r="I343" s="28">
        <v>6.0298499999999998E-2</v>
      </c>
      <c r="J343" s="29">
        <v>-5.9144700000000001E-2</v>
      </c>
      <c r="K343" s="29">
        <v>0.1797417</v>
      </c>
      <c r="L343" s="27">
        <v>0.32198680000000002</v>
      </c>
      <c r="N343" s="27">
        <v>770</v>
      </c>
      <c r="O343" s="28">
        <v>2.3963999999999999E-3</v>
      </c>
      <c r="P343" s="29">
        <v>-0.12375079999999999</v>
      </c>
      <c r="Q343" s="29">
        <v>0.12854360000000001</v>
      </c>
      <c r="R343" s="27">
        <v>0.97026190000000001</v>
      </c>
    </row>
    <row r="344" spans="1:18" x14ac:dyDescent="0.25">
      <c r="A344" s="31" t="s">
        <v>116</v>
      </c>
      <c r="B344" s="27">
        <v>770</v>
      </c>
      <c r="C344" s="28">
        <v>7.3407200000000006E-2</v>
      </c>
      <c r="D344" s="29">
        <v>-2.2158299999999999E-2</v>
      </c>
      <c r="E344" s="29">
        <v>0.16897280000000001</v>
      </c>
      <c r="F344" s="27">
        <v>0.13199079999999999</v>
      </c>
      <c r="H344" s="27">
        <v>770</v>
      </c>
      <c r="I344" s="28">
        <v>9.8644700000000002E-2</v>
      </c>
      <c r="J344" s="29">
        <v>-2.4303000000000002E-2</v>
      </c>
      <c r="K344" s="29">
        <v>0.2215925</v>
      </c>
      <c r="L344" s="27">
        <v>0.11566120000000001</v>
      </c>
      <c r="N344" s="27">
        <v>770</v>
      </c>
      <c r="O344" s="28">
        <v>-2.4346099999999999E-2</v>
      </c>
      <c r="P344" s="29">
        <v>-0.15149550000000001</v>
      </c>
      <c r="Q344" s="29">
        <v>0.1028032</v>
      </c>
      <c r="R344" s="27">
        <v>0.7071056</v>
      </c>
    </row>
    <row r="345" spans="1:18" x14ac:dyDescent="0.25">
      <c r="A345" s="31" t="s">
        <v>117</v>
      </c>
      <c r="B345" s="27">
        <v>770</v>
      </c>
      <c r="C345" s="28">
        <v>0.26220850000000001</v>
      </c>
      <c r="D345" s="29">
        <v>0.15793160000000001</v>
      </c>
      <c r="E345" s="29">
        <v>0.36648530000000001</v>
      </c>
      <c r="F345" s="30">
        <v>9.7900000000000007E-7</v>
      </c>
      <c r="H345" s="27">
        <v>770</v>
      </c>
      <c r="I345" s="28">
        <v>0.2099104</v>
      </c>
      <c r="J345" s="29">
        <v>5.7330899999999997E-2</v>
      </c>
      <c r="K345" s="29">
        <v>0.36248989999999998</v>
      </c>
      <c r="L345" s="27">
        <v>7.0733000000000002E-3</v>
      </c>
      <c r="N345" s="27">
        <v>770</v>
      </c>
      <c r="O345" s="28">
        <v>0.13596610000000001</v>
      </c>
      <c r="P345" s="29">
        <v>-1.8469999999999999E-3</v>
      </c>
      <c r="Q345" s="29">
        <v>0.2737792</v>
      </c>
      <c r="R345" s="27">
        <v>5.3142500000000002E-2</v>
      </c>
    </row>
    <row r="346" spans="1:18" x14ac:dyDescent="0.25">
      <c r="A346" s="31" t="s">
        <v>118</v>
      </c>
      <c r="B346" s="27">
        <v>770</v>
      </c>
      <c r="C346" s="28">
        <v>-0.152417</v>
      </c>
      <c r="D346" s="29">
        <v>-0.28349229999999997</v>
      </c>
      <c r="E346" s="29">
        <v>-2.1341800000000001E-2</v>
      </c>
      <c r="F346" s="27">
        <v>2.2722200000000001E-2</v>
      </c>
      <c r="H346" s="27">
        <v>770</v>
      </c>
      <c r="I346" s="28">
        <v>-0.1143223</v>
      </c>
      <c r="J346" s="29">
        <v>-0.29600280000000001</v>
      </c>
      <c r="K346" s="29">
        <v>6.7358100000000004E-2</v>
      </c>
      <c r="L346" s="27">
        <v>0.21710960000000001</v>
      </c>
      <c r="N346" s="27">
        <v>770</v>
      </c>
      <c r="O346" s="28">
        <v>-8.0862799999999999E-2</v>
      </c>
      <c r="P346" s="29">
        <v>-0.27183629999999998</v>
      </c>
      <c r="Q346" s="29">
        <v>0.11011070000000001</v>
      </c>
      <c r="R346" s="27">
        <v>0.40610930000000001</v>
      </c>
    </row>
    <row r="347" spans="1:18" x14ac:dyDescent="0.25">
      <c r="A347" s="31" t="s">
        <v>119</v>
      </c>
      <c r="B347" s="27">
        <v>770</v>
      </c>
      <c r="C347" s="28">
        <v>3.9528599999999997E-2</v>
      </c>
      <c r="D347" s="29">
        <v>-5.5823499999999998E-2</v>
      </c>
      <c r="E347" s="29">
        <v>0.13488059999999999</v>
      </c>
      <c r="F347" s="27">
        <v>0.41600969999999998</v>
      </c>
      <c r="H347" s="27">
        <v>770</v>
      </c>
      <c r="I347" s="28">
        <v>7.7313400000000004E-2</v>
      </c>
      <c r="J347" s="29">
        <v>-5.8780300000000001E-2</v>
      </c>
      <c r="K347" s="29">
        <v>0.21340719999999999</v>
      </c>
      <c r="L347" s="27">
        <v>0.2651115</v>
      </c>
      <c r="N347" s="27">
        <v>770</v>
      </c>
      <c r="O347" s="28">
        <v>-2.9021100000000001E-2</v>
      </c>
      <c r="P347" s="29">
        <v>-0.1594757</v>
      </c>
      <c r="Q347" s="29">
        <v>0.10143340000000001</v>
      </c>
      <c r="R347" s="27">
        <v>0.662443</v>
      </c>
    </row>
    <row r="348" spans="1:18" x14ac:dyDescent="0.25">
      <c r="A348" s="31" t="s">
        <v>120</v>
      </c>
      <c r="B348" s="27">
        <v>770</v>
      </c>
      <c r="C348" s="28">
        <v>3.10437E-2</v>
      </c>
      <c r="D348" s="29">
        <v>-6.3273200000000002E-2</v>
      </c>
      <c r="E348" s="29">
        <v>0.12536050000000001</v>
      </c>
      <c r="F348" s="27">
        <v>0.5183856</v>
      </c>
      <c r="H348" s="27">
        <v>770</v>
      </c>
      <c r="I348" s="28">
        <v>7.6993400000000004E-2</v>
      </c>
      <c r="J348" s="29">
        <v>-5.8491700000000001E-2</v>
      </c>
      <c r="K348" s="29">
        <v>0.21247859999999999</v>
      </c>
      <c r="L348" s="27">
        <v>0.26495190000000002</v>
      </c>
      <c r="N348" s="27">
        <v>770</v>
      </c>
      <c r="O348" s="28">
        <v>-4.1694200000000001E-2</v>
      </c>
      <c r="P348" s="29">
        <v>-0.17153099999999999</v>
      </c>
      <c r="Q348" s="29">
        <v>8.8142600000000002E-2</v>
      </c>
      <c r="R348" s="27">
        <v>0.52861950000000002</v>
      </c>
    </row>
    <row r="349" spans="1:18" x14ac:dyDescent="0.25">
      <c r="A349" s="31" t="s">
        <v>121</v>
      </c>
      <c r="B349" s="27">
        <v>770</v>
      </c>
      <c r="C349" s="28">
        <v>5.4567600000000001E-2</v>
      </c>
      <c r="D349" s="29">
        <v>-4.3461899999999998E-2</v>
      </c>
      <c r="E349" s="29">
        <v>0.15259710000000001</v>
      </c>
      <c r="F349" s="27">
        <v>0.27485189999999998</v>
      </c>
      <c r="H349" s="27">
        <v>770</v>
      </c>
      <c r="I349" s="28">
        <v>7.3887400000000006E-2</v>
      </c>
      <c r="J349" s="29">
        <v>-6.3957200000000006E-2</v>
      </c>
      <c r="K349" s="29">
        <v>0.211732</v>
      </c>
      <c r="L349" s="27">
        <v>0.2930161</v>
      </c>
      <c r="N349" s="27">
        <v>770</v>
      </c>
      <c r="O349" s="28">
        <v>-1.9193000000000001E-3</v>
      </c>
      <c r="P349" s="29">
        <v>-0.13425519999999999</v>
      </c>
      <c r="Q349" s="29">
        <v>0.13041659999999999</v>
      </c>
      <c r="R349" s="27">
        <v>0.97729330000000003</v>
      </c>
    </row>
    <row r="350" spans="1:18" x14ac:dyDescent="0.25">
      <c r="A350" s="31" t="s">
        <v>122</v>
      </c>
      <c r="B350" s="27">
        <v>770</v>
      </c>
      <c r="C350" s="28">
        <v>5.7401000000000001E-2</v>
      </c>
      <c r="D350" s="29">
        <v>-5.17373E-2</v>
      </c>
      <c r="E350" s="29">
        <v>0.1665393</v>
      </c>
      <c r="F350" s="27">
        <v>0.302174</v>
      </c>
      <c r="H350" s="27">
        <v>770</v>
      </c>
      <c r="I350" s="28">
        <v>3.5017E-3</v>
      </c>
      <c r="J350" s="29">
        <v>-0.1507358</v>
      </c>
      <c r="K350" s="29">
        <v>0.15773909999999999</v>
      </c>
      <c r="L350" s="27">
        <v>0.96446299999999996</v>
      </c>
      <c r="N350" s="27">
        <v>770</v>
      </c>
      <c r="O350" s="28">
        <v>7.1933499999999997E-2</v>
      </c>
      <c r="P350" s="29">
        <v>-8.0609E-2</v>
      </c>
      <c r="Q350" s="29">
        <v>0.22447610000000001</v>
      </c>
      <c r="R350" s="27">
        <v>0.3548829</v>
      </c>
    </row>
    <row r="351" spans="1:18" x14ac:dyDescent="0.25">
      <c r="A351" s="31" t="s">
        <v>123</v>
      </c>
      <c r="B351" s="27">
        <v>770</v>
      </c>
      <c r="C351" s="28">
        <v>-7.9384700000000002E-2</v>
      </c>
      <c r="D351" s="29">
        <v>-0.1918552</v>
      </c>
      <c r="E351" s="29">
        <v>3.3085799999999999E-2</v>
      </c>
      <c r="F351" s="27">
        <v>0.16627459999999999</v>
      </c>
      <c r="H351" s="27">
        <v>770</v>
      </c>
      <c r="I351" s="28">
        <v>-0.1759597</v>
      </c>
      <c r="J351" s="29">
        <v>-0.33797250000000001</v>
      </c>
      <c r="K351" s="29">
        <v>-1.39469E-2</v>
      </c>
      <c r="L351" s="27">
        <v>3.3320200000000001E-2</v>
      </c>
      <c r="N351" s="27">
        <v>770</v>
      </c>
      <c r="O351" s="28">
        <v>6.9208000000000006E-2</v>
      </c>
      <c r="P351" s="29">
        <v>-9.8175700000000005E-2</v>
      </c>
      <c r="Q351" s="29">
        <v>0.23659169999999999</v>
      </c>
      <c r="R351" s="27">
        <v>0.41722959999999998</v>
      </c>
    </row>
    <row r="352" spans="1:18" x14ac:dyDescent="0.25">
      <c r="A352" s="31" t="s">
        <v>124</v>
      </c>
      <c r="B352" s="27">
        <v>770</v>
      </c>
      <c r="C352" s="28">
        <v>7.0633299999999996E-2</v>
      </c>
      <c r="D352" s="29">
        <v>-2.57176E-2</v>
      </c>
      <c r="E352" s="29">
        <v>0.1669842</v>
      </c>
      <c r="F352" s="27">
        <v>0.150531</v>
      </c>
      <c r="H352" s="27">
        <v>770</v>
      </c>
      <c r="I352" s="28">
        <v>8.0049300000000004E-2</v>
      </c>
      <c r="J352" s="29">
        <v>-6.5834100000000007E-2</v>
      </c>
      <c r="K352" s="29">
        <v>0.22593269999999999</v>
      </c>
      <c r="L352" s="27">
        <v>0.2817364</v>
      </c>
      <c r="N352" s="27">
        <v>770</v>
      </c>
      <c r="O352" s="28">
        <v>-1.0396799999999999E-2</v>
      </c>
      <c r="P352" s="29">
        <v>-0.1461228</v>
      </c>
      <c r="Q352" s="29">
        <v>0.1253292</v>
      </c>
      <c r="R352" s="27">
        <v>0.8805077</v>
      </c>
    </row>
    <row r="353" spans="1:18" x14ac:dyDescent="0.25">
      <c r="A353" s="31" t="s">
        <v>125</v>
      </c>
      <c r="B353" s="27">
        <v>770</v>
      </c>
      <c r="C353" s="28">
        <v>6.7120399999999997E-2</v>
      </c>
      <c r="D353" s="29">
        <v>-3.0393E-2</v>
      </c>
      <c r="E353" s="29">
        <v>0.1646338</v>
      </c>
      <c r="F353" s="27">
        <v>0.1770225</v>
      </c>
      <c r="H353" s="27">
        <v>770</v>
      </c>
      <c r="I353" s="28">
        <v>8.0746100000000001E-2</v>
      </c>
      <c r="J353" s="29">
        <v>-6.7330299999999996E-2</v>
      </c>
      <c r="K353" s="29">
        <v>0.22882250000000001</v>
      </c>
      <c r="L353" s="27">
        <v>0.28474509999999997</v>
      </c>
      <c r="N353" s="27">
        <v>770</v>
      </c>
      <c r="O353" s="28">
        <v>-1.34275E-2</v>
      </c>
      <c r="P353" s="29">
        <v>-0.1468701</v>
      </c>
      <c r="Q353" s="29">
        <v>0.120015</v>
      </c>
      <c r="R353" s="27">
        <v>0.84346180000000004</v>
      </c>
    </row>
    <row r="354" spans="1:18" x14ac:dyDescent="0.25">
      <c r="A354" s="31" t="s">
        <v>126</v>
      </c>
      <c r="B354" s="27">
        <v>770</v>
      </c>
      <c r="C354" s="28">
        <v>7.3229900000000001E-2</v>
      </c>
      <c r="D354" s="29">
        <v>-2.2050299999999998E-2</v>
      </c>
      <c r="E354" s="29">
        <v>0.1685101</v>
      </c>
      <c r="F354" s="27">
        <v>0.13177030000000001</v>
      </c>
      <c r="H354" s="27">
        <v>770</v>
      </c>
      <c r="I354" s="28">
        <v>7.6000999999999999E-2</v>
      </c>
      <c r="J354" s="29">
        <v>-6.7732899999999999E-2</v>
      </c>
      <c r="K354" s="29">
        <v>0.21973480000000001</v>
      </c>
      <c r="L354" s="27">
        <v>0.29959560000000002</v>
      </c>
      <c r="N354" s="27">
        <v>770</v>
      </c>
      <c r="O354" s="28">
        <v>-5.4824000000000001E-3</v>
      </c>
      <c r="P354" s="29">
        <v>-0.14123839999999999</v>
      </c>
      <c r="Q354" s="29">
        <v>0.13027359999999999</v>
      </c>
      <c r="R354" s="27">
        <v>0.936832</v>
      </c>
    </row>
    <row r="355" spans="1:18" x14ac:dyDescent="0.25">
      <c r="A355" s="31" t="s">
        <v>127</v>
      </c>
      <c r="B355" s="27">
        <v>770</v>
      </c>
      <c r="C355" s="28">
        <v>-5.6683000000000002E-3</v>
      </c>
      <c r="D355" s="29">
        <v>-0.1108787</v>
      </c>
      <c r="E355" s="29">
        <v>9.9542099999999994E-2</v>
      </c>
      <c r="F355" s="27">
        <v>0.91579860000000002</v>
      </c>
      <c r="H355" s="27">
        <v>770</v>
      </c>
      <c r="I355" s="28">
        <v>5.11507E-2</v>
      </c>
      <c r="J355" s="29">
        <v>-9.8352099999999998E-2</v>
      </c>
      <c r="K355" s="29">
        <v>0.20065359999999999</v>
      </c>
      <c r="L355" s="27">
        <v>0.5020097</v>
      </c>
      <c r="N355" s="27">
        <v>770</v>
      </c>
      <c r="O355" s="28">
        <v>-3.7681699999999999E-2</v>
      </c>
      <c r="P355" s="29">
        <v>-0.18523999999999999</v>
      </c>
      <c r="Q355" s="29">
        <v>0.1098765</v>
      </c>
      <c r="R355" s="27">
        <v>0.61629599999999995</v>
      </c>
    </row>
    <row r="356" spans="1:18" x14ac:dyDescent="0.25">
      <c r="A356" s="31" t="s">
        <v>128</v>
      </c>
      <c r="B356" s="27">
        <v>770</v>
      </c>
      <c r="C356" s="28">
        <v>-5.8951400000000001E-2</v>
      </c>
      <c r="D356" s="29">
        <v>-0.18442149999999999</v>
      </c>
      <c r="E356" s="29">
        <v>6.65187E-2</v>
      </c>
      <c r="F356" s="27">
        <v>0.35663980000000001</v>
      </c>
      <c r="H356" s="27">
        <v>770</v>
      </c>
      <c r="I356" s="28">
        <v>-9.2816899999999994E-2</v>
      </c>
      <c r="J356" s="29">
        <v>-0.28637430000000003</v>
      </c>
      <c r="K356" s="29">
        <v>0.10074039999999999</v>
      </c>
      <c r="L356" s="27">
        <v>0.34681580000000001</v>
      </c>
      <c r="N356" s="27">
        <v>770</v>
      </c>
      <c r="O356" s="28">
        <v>4.7705999999999998E-3</v>
      </c>
      <c r="P356" s="29">
        <v>-0.14416609999999999</v>
      </c>
      <c r="Q356" s="29">
        <v>0.15370729999999999</v>
      </c>
      <c r="R356" s="27">
        <v>0.94987840000000001</v>
      </c>
    </row>
    <row r="357" spans="1:18" x14ac:dyDescent="0.25">
      <c r="A357" s="31" t="s">
        <v>129</v>
      </c>
      <c r="B357" s="27">
        <v>770</v>
      </c>
      <c r="C357" s="28">
        <v>5.3428900000000001E-2</v>
      </c>
      <c r="D357" s="29">
        <v>-4.5027400000000002E-2</v>
      </c>
      <c r="E357" s="29">
        <v>0.1518852</v>
      </c>
      <c r="F357" s="27">
        <v>0.28707670000000002</v>
      </c>
      <c r="H357" s="27">
        <v>770</v>
      </c>
      <c r="I357" s="28">
        <v>8.4727499999999997E-2</v>
      </c>
      <c r="J357" s="29">
        <v>-4.52054E-2</v>
      </c>
      <c r="K357" s="29">
        <v>0.2146604</v>
      </c>
      <c r="L357" s="27">
        <v>0.20089799999999999</v>
      </c>
      <c r="N357" s="27">
        <v>770</v>
      </c>
      <c r="O357" s="28">
        <v>-2.18432E-2</v>
      </c>
      <c r="P357" s="29">
        <v>-0.15753600000000001</v>
      </c>
      <c r="Q357" s="29">
        <v>0.11384950000000001</v>
      </c>
      <c r="R357" s="27">
        <v>0.75208129999999995</v>
      </c>
    </row>
    <row r="358" spans="1:18" x14ac:dyDescent="0.25">
      <c r="A358" s="31" t="s">
        <v>130</v>
      </c>
      <c r="B358" s="27">
        <v>770</v>
      </c>
      <c r="C358" s="28">
        <v>3.3762199999999999E-2</v>
      </c>
      <c r="D358" s="29">
        <v>-5.7743900000000001E-2</v>
      </c>
      <c r="E358" s="29">
        <v>0.1252683</v>
      </c>
      <c r="F358" s="27">
        <v>0.46910109999999999</v>
      </c>
      <c r="H358" s="27">
        <v>770</v>
      </c>
      <c r="I358" s="28">
        <v>7.4322600000000003E-2</v>
      </c>
      <c r="J358" s="29">
        <v>-4.8289800000000001E-2</v>
      </c>
      <c r="K358" s="29">
        <v>0.196935</v>
      </c>
      <c r="L358" s="27">
        <v>0.23443890000000001</v>
      </c>
      <c r="N358" s="27">
        <v>770</v>
      </c>
      <c r="O358" s="28">
        <v>-3.3899800000000001E-2</v>
      </c>
      <c r="P358" s="29">
        <v>-0.161496</v>
      </c>
      <c r="Q358" s="29">
        <v>9.3696399999999999E-2</v>
      </c>
      <c r="R358" s="27">
        <v>0.60213139999999998</v>
      </c>
    </row>
    <row r="359" spans="1:18" x14ac:dyDescent="0.25">
      <c r="A359" s="31" t="s">
        <v>131</v>
      </c>
      <c r="B359" s="27">
        <v>770</v>
      </c>
      <c r="C359" s="28">
        <v>7.6747399999999993E-2</v>
      </c>
      <c r="D359" s="29">
        <v>-2.8878899999999999E-2</v>
      </c>
      <c r="E359" s="29">
        <v>0.1823736</v>
      </c>
      <c r="F359" s="27">
        <v>0.154172</v>
      </c>
      <c r="H359" s="27">
        <v>770</v>
      </c>
      <c r="I359" s="28">
        <v>8.7023500000000004E-2</v>
      </c>
      <c r="J359" s="29">
        <v>-4.8243099999999997E-2</v>
      </c>
      <c r="K359" s="29">
        <v>0.22229019999999999</v>
      </c>
      <c r="L359" s="27">
        <v>0.2069936</v>
      </c>
      <c r="N359" s="27">
        <v>770</v>
      </c>
      <c r="O359" s="28">
        <v>2.1741999999999998E-3</v>
      </c>
      <c r="P359" s="29">
        <v>-0.13976</v>
      </c>
      <c r="Q359" s="29">
        <v>0.1441085</v>
      </c>
      <c r="R359" s="27">
        <v>0.97601749999999998</v>
      </c>
    </row>
    <row r="360" spans="1:18" x14ac:dyDescent="0.25">
      <c r="A360" s="31" t="s">
        <v>132</v>
      </c>
      <c r="B360" s="27">
        <v>770</v>
      </c>
      <c r="C360" s="28">
        <v>-1.7007100000000001E-2</v>
      </c>
      <c r="D360" s="29">
        <v>-0.1258243</v>
      </c>
      <c r="E360" s="29">
        <v>9.1810199999999995E-2</v>
      </c>
      <c r="F360" s="27">
        <v>0.75907029999999998</v>
      </c>
      <c r="H360" s="27">
        <v>770</v>
      </c>
      <c r="I360" s="28">
        <v>-2.73692E-2</v>
      </c>
      <c r="J360" s="29">
        <v>-0.18165970000000001</v>
      </c>
      <c r="K360" s="29">
        <v>0.12692129999999999</v>
      </c>
      <c r="L360" s="27">
        <v>0.72776479999999999</v>
      </c>
      <c r="N360" s="27">
        <v>770</v>
      </c>
      <c r="O360" s="28">
        <v>1.8598199999999999E-2</v>
      </c>
      <c r="P360" s="29">
        <v>-0.122362</v>
      </c>
      <c r="Q360" s="29">
        <v>0.15955829999999999</v>
      </c>
      <c r="R360" s="27">
        <v>0.79569829999999997</v>
      </c>
    </row>
    <row r="361" spans="1:18" x14ac:dyDescent="0.25">
      <c r="A361" s="31" t="s">
        <v>133</v>
      </c>
      <c r="B361" s="27">
        <v>770</v>
      </c>
      <c r="C361" s="28">
        <v>-8.3373000000000003E-2</v>
      </c>
      <c r="D361" s="29">
        <v>-0.17665030000000001</v>
      </c>
      <c r="E361" s="29">
        <v>9.9042999999999996E-3</v>
      </c>
      <c r="F361" s="27">
        <v>7.9722399999999999E-2</v>
      </c>
      <c r="H361" s="27">
        <v>770</v>
      </c>
      <c r="I361" s="28">
        <v>-7.3932800000000007E-2</v>
      </c>
      <c r="J361" s="29">
        <v>-0.18717490000000001</v>
      </c>
      <c r="K361" s="29">
        <v>3.9309299999999998E-2</v>
      </c>
      <c r="L361" s="27">
        <v>0.2003557</v>
      </c>
      <c r="N361" s="27">
        <v>770</v>
      </c>
      <c r="O361" s="28">
        <v>-4.7766299999999998E-2</v>
      </c>
      <c r="P361" s="29">
        <v>-0.1504297</v>
      </c>
      <c r="Q361" s="29">
        <v>5.48972E-2</v>
      </c>
      <c r="R361" s="27">
        <v>0.36133779999999999</v>
      </c>
    </row>
    <row r="362" spans="1:18" x14ac:dyDescent="0.25">
      <c r="A362" s="31" t="s">
        <v>134</v>
      </c>
      <c r="B362" s="27">
        <v>770</v>
      </c>
      <c r="C362" s="28">
        <v>2.3258999999999998E-2</v>
      </c>
      <c r="D362" s="29">
        <v>-7.4902700000000003E-2</v>
      </c>
      <c r="E362" s="29">
        <v>0.12142070000000001</v>
      </c>
      <c r="F362" s="27">
        <v>0.64196030000000004</v>
      </c>
      <c r="H362" s="27">
        <v>770</v>
      </c>
      <c r="I362" s="28">
        <v>6.0944600000000002E-2</v>
      </c>
      <c r="J362" s="29">
        <v>-7.1966199999999994E-2</v>
      </c>
      <c r="K362" s="29">
        <v>0.19385540000000001</v>
      </c>
      <c r="L362" s="27">
        <v>0.36832369999999998</v>
      </c>
      <c r="N362" s="27">
        <v>770</v>
      </c>
      <c r="O362" s="28">
        <v>-2.21224E-2</v>
      </c>
      <c r="P362" s="29">
        <v>-0.15940219999999999</v>
      </c>
      <c r="Q362" s="29">
        <v>0.1151575</v>
      </c>
      <c r="R362" s="27">
        <v>0.75182450000000001</v>
      </c>
    </row>
    <row r="363" spans="1:18" x14ac:dyDescent="0.25">
      <c r="A363" s="31" t="s">
        <v>135</v>
      </c>
      <c r="B363" s="27">
        <v>770</v>
      </c>
      <c r="C363" s="28">
        <v>-4.93269E-2</v>
      </c>
      <c r="D363" s="29">
        <v>-0.15517420000000001</v>
      </c>
      <c r="E363" s="29">
        <v>5.6520500000000001E-2</v>
      </c>
      <c r="F363" s="27">
        <v>0.36056650000000001</v>
      </c>
      <c r="H363" s="27">
        <v>770</v>
      </c>
      <c r="I363" s="28">
        <v>-4.9980000000000001E-4</v>
      </c>
      <c r="J363" s="29">
        <v>-0.1396927</v>
      </c>
      <c r="K363" s="29">
        <v>0.13869300000000001</v>
      </c>
      <c r="L363" s="27">
        <v>0.99437750000000003</v>
      </c>
      <c r="N363" s="27">
        <v>770</v>
      </c>
      <c r="O363" s="28">
        <v>-5.1845299999999997E-2</v>
      </c>
      <c r="P363" s="29">
        <v>-0.1956378</v>
      </c>
      <c r="Q363" s="29">
        <v>9.1947299999999996E-2</v>
      </c>
      <c r="R363" s="27">
        <v>0.4792826</v>
      </c>
    </row>
    <row r="364" spans="1:18" x14ac:dyDescent="0.25">
      <c r="A364" s="31" t="s">
        <v>136</v>
      </c>
      <c r="B364" s="27">
        <v>770</v>
      </c>
      <c r="C364" s="28">
        <v>0.17946290000000001</v>
      </c>
      <c r="D364" s="29">
        <v>8.0313200000000001E-2</v>
      </c>
      <c r="E364" s="29">
        <v>0.27861269999999999</v>
      </c>
      <c r="F364" s="27">
        <v>4.0400000000000001E-4</v>
      </c>
      <c r="H364" s="27">
        <v>770</v>
      </c>
      <c r="I364" s="28">
        <v>0.16341140000000001</v>
      </c>
      <c r="J364" s="29">
        <v>2.14062E-2</v>
      </c>
      <c r="K364" s="29">
        <v>0.30541659999999998</v>
      </c>
      <c r="L364" s="27">
        <v>2.41654E-2</v>
      </c>
      <c r="N364" s="27">
        <v>770</v>
      </c>
      <c r="O364" s="28">
        <v>6.4694600000000005E-2</v>
      </c>
      <c r="P364" s="29">
        <v>-6.7463899999999993E-2</v>
      </c>
      <c r="Q364" s="29">
        <v>0.1968531</v>
      </c>
      <c r="R364" s="27">
        <v>0.33686769999999999</v>
      </c>
    </row>
    <row r="365" spans="1:18" x14ac:dyDescent="0.25">
      <c r="A365" s="31" t="s">
        <v>137</v>
      </c>
      <c r="B365" s="27">
        <v>770</v>
      </c>
      <c r="C365" s="28">
        <v>1.95964E-2</v>
      </c>
      <c r="D365" s="29">
        <v>-8.3640900000000004E-2</v>
      </c>
      <c r="E365" s="29">
        <v>0.12283380000000001</v>
      </c>
      <c r="F365" s="27">
        <v>0.70952550000000003</v>
      </c>
      <c r="H365" s="27">
        <v>770</v>
      </c>
      <c r="I365" s="28">
        <v>-1.85279E-2</v>
      </c>
      <c r="J365" s="29">
        <v>-0.15064810000000001</v>
      </c>
      <c r="K365" s="29">
        <v>0.11359229999999999</v>
      </c>
      <c r="L365" s="27">
        <v>0.78316479999999999</v>
      </c>
      <c r="N365" s="27">
        <v>770</v>
      </c>
      <c r="O365" s="28">
        <v>4.2806900000000002E-2</v>
      </c>
      <c r="P365" s="29">
        <v>-9.1079999999999994E-2</v>
      </c>
      <c r="Q365" s="29">
        <v>0.17669380000000001</v>
      </c>
      <c r="R365" s="27">
        <v>0.5304217</v>
      </c>
    </row>
    <row r="366" spans="1:18" x14ac:dyDescent="0.25">
      <c r="A366" s="31" t="s">
        <v>138</v>
      </c>
      <c r="B366" s="27">
        <v>770</v>
      </c>
      <c r="C366" s="28">
        <v>-0.14557030000000001</v>
      </c>
      <c r="D366" s="29">
        <v>-0.24574950000000001</v>
      </c>
      <c r="E366" s="29">
        <v>-4.5391099999999997E-2</v>
      </c>
      <c r="F366" s="27">
        <v>4.4546999999999998E-3</v>
      </c>
      <c r="H366" s="27">
        <v>770</v>
      </c>
      <c r="I366" s="28">
        <v>-0.1069339</v>
      </c>
      <c r="J366" s="29">
        <v>-0.24032339999999999</v>
      </c>
      <c r="K366" s="29">
        <v>2.6455699999999999E-2</v>
      </c>
      <c r="L366" s="27">
        <v>0.1159626</v>
      </c>
      <c r="N366" s="27">
        <v>770</v>
      </c>
      <c r="O366" s="28">
        <v>-8.6534299999999995E-2</v>
      </c>
      <c r="P366" s="29">
        <v>-0.21523220000000001</v>
      </c>
      <c r="Q366" s="29">
        <v>4.21635E-2</v>
      </c>
      <c r="R366" s="27">
        <v>0.18724840000000001</v>
      </c>
    </row>
    <row r="367" spans="1:18" x14ac:dyDescent="0.25">
      <c r="A367" s="31" t="s">
        <v>139</v>
      </c>
      <c r="B367" s="27">
        <v>770</v>
      </c>
      <c r="C367" s="28">
        <v>8.3364400000000005E-2</v>
      </c>
      <c r="D367" s="29">
        <v>-2.2377500000000002E-2</v>
      </c>
      <c r="E367" s="29">
        <v>0.1891063</v>
      </c>
      <c r="F367" s="27">
        <v>0.1221217</v>
      </c>
      <c r="H367" s="27">
        <v>770</v>
      </c>
      <c r="I367" s="28">
        <v>9.9507700000000004E-2</v>
      </c>
      <c r="J367" s="29">
        <v>-4.01836E-2</v>
      </c>
      <c r="K367" s="29">
        <v>0.2391991</v>
      </c>
      <c r="L367" s="27">
        <v>0.16240379999999999</v>
      </c>
      <c r="N367" s="27">
        <v>770</v>
      </c>
      <c r="O367" s="28">
        <v>-8.4484999999999994E-3</v>
      </c>
      <c r="P367" s="29">
        <v>-0.15381510000000001</v>
      </c>
      <c r="Q367" s="29">
        <v>0.13691809999999999</v>
      </c>
      <c r="R367" s="27">
        <v>0.90919479999999997</v>
      </c>
    </row>
    <row r="368" spans="1:18" x14ac:dyDescent="0.25">
      <c r="A368" s="31" t="s">
        <v>140</v>
      </c>
      <c r="B368" s="27">
        <v>770</v>
      </c>
      <c r="C368" s="28">
        <v>8.4537000000000001E-2</v>
      </c>
      <c r="D368" s="29">
        <v>-2.1328900000000001E-2</v>
      </c>
      <c r="E368" s="29">
        <v>0.19040290000000001</v>
      </c>
      <c r="F368" s="27">
        <v>0.1173941</v>
      </c>
      <c r="H368" s="27">
        <v>770</v>
      </c>
      <c r="I368" s="28">
        <v>8.7370000000000003E-2</v>
      </c>
      <c r="J368" s="29">
        <v>-5.29233E-2</v>
      </c>
      <c r="K368" s="29">
        <v>0.22766339999999999</v>
      </c>
      <c r="L368" s="27">
        <v>0.22187870000000001</v>
      </c>
      <c r="N368" s="27">
        <v>770</v>
      </c>
      <c r="O368" s="28">
        <v>8.2144999999999996E-3</v>
      </c>
      <c r="P368" s="29">
        <v>-0.13680639999999999</v>
      </c>
      <c r="Q368" s="29">
        <v>0.15323539999999999</v>
      </c>
      <c r="R368" s="27">
        <v>0.91148969999999996</v>
      </c>
    </row>
    <row r="369" spans="1:18" x14ac:dyDescent="0.25">
      <c r="A369" s="31" t="s">
        <v>141</v>
      </c>
      <c r="B369" s="27">
        <v>770</v>
      </c>
      <c r="C369" s="28">
        <v>1.3694100000000001E-2</v>
      </c>
      <c r="D369" s="29">
        <v>-8.28483E-2</v>
      </c>
      <c r="E369" s="29">
        <v>0.1102365</v>
      </c>
      <c r="F369" s="27">
        <v>0.78073809999999999</v>
      </c>
      <c r="H369" s="27">
        <v>770</v>
      </c>
      <c r="I369" s="28">
        <v>7.7555799999999994E-2</v>
      </c>
      <c r="J369" s="29">
        <v>-3.9729899999999999E-2</v>
      </c>
      <c r="K369" s="29">
        <v>0.1948414</v>
      </c>
      <c r="L369" s="27">
        <v>0.1946445</v>
      </c>
      <c r="N369" s="27">
        <v>770</v>
      </c>
      <c r="O369" s="28">
        <v>-7.73837E-2</v>
      </c>
      <c r="P369" s="29">
        <v>-0.20075200000000001</v>
      </c>
      <c r="Q369" s="29">
        <v>4.5984499999999998E-2</v>
      </c>
      <c r="R369" s="27">
        <v>0.2185667</v>
      </c>
    </row>
    <row r="370" spans="1:18" x14ac:dyDescent="0.25">
      <c r="A370" s="31" t="s">
        <v>142</v>
      </c>
      <c r="B370" s="27">
        <v>770</v>
      </c>
      <c r="C370" s="28">
        <v>-8.9231999999999992E-3</v>
      </c>
      <c r="D370" s="29">
        <v>-0.1141626</v>
      </c>
      <c r="E370" s="29">
        <v>9.6316299999999994E-2</v>
      </c>
      <c r="F370" s="27">
        <v>0.86784799999999995</v>
      </c>
      <c r="H370" s="27">
        <v>770</v>
      </c>
      <c r="I370" s="28">
        <v>-4.5822799999999997E-2</v>
      </c>
      <c r="J370" s="29">
        <v>-0.18002870000000001</v>
      </c>
      <c r="K370" s="29">
        <v>8.8383100000000006E-2</v>
      </c>
      <c r="L370" s="27">
        <v>0.50288750000000004</v>
      </c>
      <c r="N370" s="27">
        <v>770</v>
      </c>
      <c r="O370" s="28">
        <v>5.4246500000000003E-2</v>
      </c>
      <c r="P370" s="29">
        <v>-8.5456799999999999E-2</v>
      </c>
      <c r="Q370" s="29">
        <v>0.19394990000000001</v>
      </c>
      <c r="R370" s="27">
        <v>0.44613760000000002</v>
      </c>
    </row>
    <row r="371" spans="1:18" x14ac:dyDescent="0.25">
      <c r="A371" s="31" t="s">
        <v>143</v>
      </c>
      <c r="B371" s="27">
        <v>770</v>
      </c>
      <c r="C371" s="28">
        <v>-4.0489400000000002E-2</v>
      </c>
      <c r="D371" s="29">
        <v>-0.1464905</v>
      </c>
      <c r="E371" s="29">
        <v>6.5511700000000006E-2</v>
      </c>
      <c r="F371" s="27">
        <v>0.45357960000000003</v>
      </c>
      <c r="H371" s="27">
        <v>770</v>
      </c>
      <c r="I371" s="28">
        <v>-5.9362199999999997E-2</v>
      </c>
      <c r="J371" s="29">
        <v>-0.19650020000000001</v>
      </c>
      <c r="K371" s="29">
        <v>7.7775800000000006E-2</v>
      </c>
      <c r="L371" s="27">
        <v>0.3957292</v>
      </c>
      <c r="N371" s="27">
        <v>770</v>
      </c>
      <c r="O371" s="28">
        <v>-2.38494E-2</v>
      </c>
      <c r="P371" s="29">
        <v>-0.1602218</v>
      </c>
      <c r="Q371" s="29">
        <v>0.112523</v>
      </c>
      <c r="R371" s="27">
        <v>0.73145649999999995</v>
      </c>
    </row>
    <row r="372" spans="1:18" x14ac:dyDescent="0.25">
      <c r="A372" s="31" t="s">
        <v>144</v>
      </c>
      <c r="B372" s="27">
        <v>770</v>
      </c>
      <c r="C372" s="28">
        <v>-5.1342400000000003E-2</v>
      </c>
      <c r="D372" s="29">
        <v>-0.1495744</v>
      </c>
      <c r="E372" s="29">
        <v>4.6889500000000001E-2</v>
      </c>
      <c r="F372" s="27">
        <v>0.3051991</v>
      </c>
      <c r="H372" s="27">
        <v>770</v>
      </c>
      <c r="I372" s="28">
        <v>-1.4936E-2</v>
      </c>
      <c r="J372" s="29">
        <v>-0.14427670000000001</v>
      </c>
      <c r="K372" s="29">
        <v>0.1144047</v>
      </c>
      <c r="L372" s="27">
        <v>0.82072230000000002</v>
      </c>
      <c r="N372" s="27">
        <v>770</v>
      </c>
      <c r="O372" s="28">
        <v>-4.5636599999999999E-2</v>
      </c>
      <c r="P372" s="29">
        <v>-0.1773786</v>
      </c>
      <c r="Q372" s="29">
        <v>8.6105500000000001E-2</v>
      </c>
      <c r="R372" s="27">
        <v>0.49669049999999998</v>
      </c>
    </row>
    <row r="373" spans="1:18" x14ac:dyDescent="0.25">
      <c r="A373" s="31" t="s">
        <v>145</v>
      </c>
      <c r="B373" s="27">
        <v>770</v>
      </c>
      <c r="C373" s="28">
        <v>-4.0354000000000001E-2</v>
      </c>
      <c r="D373" s="29">
        <v>-0.13785549999999999</v>
      </c>
      <c r="E373" s="29">
        <v>5.71476E-2</v>
      </c>
      <c r="F373" s="27">
        <v>0.41676740000000001</v>
      </c>
      <c r="H373" s="27">
        <v>770</v>
      </c>
      <c r="I373" s="28">
        <v>-8.9616999999999995E-3</v>
      </c>
      <c r="J373" s="29">
        <v>-0.131802</v>
      </c>
      <c r="K373" s="29">
        <v>0.1138786</v>
      </c>
      <c r="L373" s="27">
        <v>0.88615790000000005</v>
      </c>
      <c r="N373" s="27">
        <v>770</v>
      </c>
      <c r="O373" s="28">
        <v>-2.6576900000000001E-2</v>
      </c>
      <c r="P373" s="29">
        <v>-0.15360670000000001</v>
      </c>
      <c r="Q373" s="29">
        <v>0.1004529</v>
      </c>
      <c r="R373" s="27">
        <v>0.68139760000000005</v>
      </c>
    </row>
    <row r="374" spans="1:18" x14ac:dyDescent="0.25">
      <c r="A374" s="31" t="s">
        <v>146</v>
      </c>
      <c r="B374" s="27">
        <v>770</v>
      </c>
      <c r="C374" s="28">
        <v>-3.7705099999999998E-2</v>
      </c>
      <c r="D374" s="29">
        <v>-0.1366145</v>
      </c>
      <c r="E374" s="29">
        <v>6.12042E-2</v>
      </c>
      <c r="F374" s="27">
        <v>0.45448149999999998</v>
      </c>
      <c r="H374" s="27">
        <v>770</v>
      </c>
      <c r="I374" s="28">
        <v>-1.8440000000000002E-2</v>
      </c>
      <c r="J374" s="29">
        <v>-0.15252209999999999</v>
      </c>
      <c r="K374" s="29">
        <v>0.11564199999999999</v>
      </c>
      <c r="L374" s="27">
        <v>0.78724839999999996</v>
      </c>
      <c r="N374" s="27">
        <v>770</v>
      </c>
      <c r="O374" s="28">
        <v>-5.88329E-2</v>
      </c>
      <c r="P374" s="29">
        <v>-0.1872982</v>
      </c>
      <c r="Q374" s="29">
        <v>6.9632299999999994E-2</v>
      </c>
      <c r="R374" s="27">
        <v>0.3689192</v>
      </c>
    </row>
    <row r="375" spans="1:18" x14ac:dyDescent="0.25">
      <c r="A375" s="31" t="s">
        <v>147</v>
      </c>
      <c r="B375" s="27">
        <v>770</v>
      </c>
      <c r="C375" s="28">
        <v>6.3933299999999998E-2</v>
      </c>
      <c r="D375" s="29">
        <v>-4.0518699999999998E-2</v>
      </c>
      <c r="E375" s="29">
        <v>0.16838529999999999</v>
      </c>
      <c r="F375" s="27">
        <v>0.22990250000000001</v>
      </c>
      <c r="H375" s="27">
        <v>770</v>
      </c>
      <c r="I375" s="28">
        <v>4.6098899999999998E-2</v>
      </c>
      <c r="J375" s="29">
        <v>-9.3519199999999997E-2</v>
      </c>
      <c r="K375" s="29">
        <v>0.1857171</v>
      </c>
      <c r="L375" s="27">
        <v>0.51706920000000001</v>
      </c>
      <c r="N375" s="27">
        <v>770</v>
      </c>
      <c r="O375" s="28">
        <v>4.9786400000000001E-2</v>
      </c>
      <c r="P375" s="29">
        <v>-8.8930999999999996E-2</v>
      </c>
      <c r="Q375" s="29">
        <v>0.1885039</v>
      </c>
      <c r="R375" s="27">
        <v>0.48129660000000002</v>
      </c>
    </row>
    <row r="376" spans="1:18" x14ac:dyDescent="0.25">
      <c r="A376" s="31" t="s">
        <v>148</v>
      </c>
      <c r="B376" s="27">
        <v>770</v>
      </c>
      <c r="C376" s="28">
        <v>-0.2057194</v>
      </c>
      <c r="D376" s="29">
        <v>-0.30537839999999999</v>
      </c>
      <c r="E376" s="29">
        <v>-0.1060604</v>
      </c>
      <c r="F376" s="27">
        <v>5.5899999999999997E-5</v>
      </c>
      <c r="H376" s="27">
        <v>770</v>
      </c>
      <c r="I376" s="28">
        <v>-0.2315178</v>
      </c>
      <c r="J376" s="29">
        <v>-0.36907960000000001</v>
      </c>
      <c r="K376" s="29">
        <v>-9.3955999999999998E-2</v>
      </c>
      <c r="L376" s="27">
        <v>9.9820000000000009E-4</v>
      </c>
      <c r="N376" s="27">
        <v>770</v>
      </c>
      <c r="O376" s="28">
        <v>-2.71769E-2</v>
      </c>
      <c r="P376" s="29">
        <v>-0.16425799999999999</v>
      </c>
      <c r="Q376" s="29">
        <v>0.10990419999999999</v>
      </c>
      <c r="R376" s="27">
        <v>0.69724269999999999</v>
      </c>
    </row>
    <row r="377" spans="1:18" x14ac:dyDescent="0.25">
      <c r="A377" s="31" t="s">
        <v>149</v>
      </c>
      <c r="B377" s="27">
        <v>770</v>
      </c>
      <c r="C377" s="28">
        <v>5.70108E-2</v>
      </c>
      <c r="D377" s="29">
        <v>-3.8585000000000001E-2</v>
      </c>
      <c r="E377" s="29">
        <v>0.15260660000000001</v>
      </c>
      <c r="F377" s="27">
        <v>0.24207190000000001</v>
      </c>
      <c r="H377" s="27">
        <v>770</v>
      </c>
      <c r="I377" s="28">
        <v>5.9505099999999998E-2</v>
      </c>
      <c r="J377" s="29">
        <v>-6.7091899999999996E-2</v>
      </c>
      <c r="K377" s="29">
        <v>0.18610199999999999</v>
      </c>
      <c r="L377" s="27">
        <v>0.35644340000000002</v>
      </c>
      <c r="N377" s="27">
        <v>770</v>
      </c>
      <c r="O377" s="28">
        <v>-9.6007999999999996E-3</v>
      </c>
      <c r="P377" s="29">
        <v>-0.13710059999999999</v>
      </c>
      <c r="Q377" s="29">
        <v>0.117899</v>
      </c>
      <c r="R377" s="27">
        <v>0.88252220000000003</v>
      </c>
    </row>
    <row r="378" spans="1:18" x14ac:dyDescent="0.25">
      <c r="A378" s="31" t="s">
        <v>150</v>
      </c>
      <c r="B378" s="27">
        <v>770</v>
      </c>
      <c r="C378" s="28">
        <v>0.1306533</v>
      </c>
      <c r="D378" s="29">
        <v>3.2305199999999999E-2</v>
      </c>
      <c r="E378" s="29">
        <v>0.2290015</v>
      </c>
      <c r="F378" s="27">
        <v>9.2882999999999993E-3</v>
      </c>
      <c r="H378" s="27">
        <v>770</v>
      </c>
      <c r="I378" s="28">
        <v>0.1272064</v>
      </c>
      <c r="J378" s="29">
        <v>-2.9976999999999998E-3</v>
      </c>
      <c r="K378" s="29">
        <v>0.25741049999999999</v>
      </c>
      <c r="L378" s="27">
        <v>5.5498800000000001E-2</v>
      </c>
      <c r="N378" s="27">
        <v>770</v>
      </c>
      <c r="O378" s="28">
        <v>1.9537100000000002E-2</v>
      </c>
      <c r="P378" s="29">
        <v>-0.1111857</v>
      </c>
      <c r="Q378" s="29">
        <v>0.1502599</v>
      </c>
      <c r="R378" s="27">
        <v>0.76930140000000002</v>
      </c>
    </row>
    <row r="379" spans="1:18" x14ac:dyDescent="0.25">
      <c r="A379" s="31" t="s">
        <v>151</v>
      </c>
      <c r="B379" s="27">
        <v>770</v>
      </c>
      <c r="C379" s="28">
        <v>-0.16216349999999999</v>
      </c>
      <c r="D379" s="29">
        <v>-0.26904270000000002</v>
      </c>
      <c r="E379" s="29">
        <v>-5.5284199999999999E-2</v>
      </c>
      <c r="F379" s="27">
        <v>2.9887E-3</v>
      </c>
      <c r="H379" s="27">
        <v>770</v>
      </c>
      <c r="I379" s="28">
        <v>-0.14639940000000001</v>
      </c>
      <c r="J379" s="29">
        <v>-0.30554690000000001</v>
      </c>
      <c r="K379" s="29">
        <v>1.2748199999999999E-2</v>
      </c>
      <c r="L379" s="27">
        <v>7.1338499999999999E-2</v>
      </c>
      <c r="N379" s="27">
        <v>770</v>
      </c>
      <c r="O379" s="28">
        <v>-7.4436299999999997E-2</v>
      </c>
      <c r="P379" s="29">
        <v>-0.2177644</v>
      </c>
      <c r="Q379" s="29">
        <v>6.8891800000000003E-2</v>
      </c>
      <c r="R379" s="27">
        <v>0.30828169999999999</v>
      </c>
    </row>
    <row r="380" spans="1:18" x14ac:dyDescent="0.25">
      <c r="A380" s="31" t="s">
        <v>152</v>
      </c>
      <c r="B380" s="27">
        <v>770</v>
      </c>
      <c r="C380" s="28">
        <v>3.3238700000000003E-2</v>
      </c>
      <c r="D380" s="29">
        <v>-6.1912300000000003E-2</v>
      </c>
      <c r="E380" s="29">
        <v>0.1283897</v>
      </c>
      <c r="F380" s="27">
        <v>0.49307420000000002</v>
      </c>
      <c r="H380" s="27">
        <v>770</v>
      </c>
      <c r="I380" s="28">
        <v>4.3151099999999998E-2</v>
      </c>
      <c r="J380" s="29">
        <v>-8.7865799999999994E-2</v>
      </c>
      <c r="K380" s="29">
        <v>0.17416799999999999</v>
      </c>
      <c r="L380" s="27">
        <v>0.51811430000000003</v>
      </c>
      <c r="N380" s="27">
        <v>770</v>
      </c>
      <c r="O380" s="28">
        <v>2.5930999999999999E-2</v>
      </c>
      <c r="P380" s="29">
        <v>-0.10284160000000001</v>
      </c>
      <c r="Q380" s="29">
        <v>0.1547036</v>
      </c>
      <c r="R380" s="27">
        <v>0.69272489999999998</v>
      </c>
    </row>
    <row r="381" spans="1:18" x14ac:dyDescent="0.25">
      <c r="A381" s="31" t="s">
        <v>153</v>
      </c>
      <c r="B381" s="27">
        <v>770</v>
      </c>
      <c r="C381" s="28">
        <v>-0.15465329999999999</v>
      </c>
      <c r="D381" s="29">
        <v>-0.2496361</v>
      </c>
      <c r="E381" s="29">
        <v>-5.9670500000000001E-2</v>
      </c>
      <c r="F381" s="27">
        <v>1.4494E-3</v>
      </c>
      <c r="H381" s="27">
        <v>770</v>
      </c>
      <c r="I381" s="28">
        <v>-0.1412978</v>
      </c>
      <c r="J381" s="29">
        <v>-0.26419759999999998</v>
      </c>
      <c r="K381" s="29">
        <v>-1.8398000000000001E-2</v>
      </c>
      <c r="L381" s="27">
        <v>2.4293700000000001E-2</v>
      </c>
      <c r="N381" s="27">
        <v>770</v>
      </c>
      <c r="O381" s="28">
        <v>-3.8878700000000002E-2</v>
      </c>
      <c r="P381" s="29">
        <v>-0.16601540000000001</v>
      </c>
      <c r="Q381" s="29">
        <v>8.8258100000000006E-2</v>
      </c>
      <c r="R381" s="27">
        <v>0.54847279999999998</v>
      </c>
    </row>
    <row r="382" spans="1:18" x14ac:dyDescent="0.25">
      <c r="A382" s="31" t="s">
        <v>154</v>
      </c>
      <c r="B382" s="27">
        <v>770</v>
      </c>
      <c r="C382" s="28">
        <v>9.3979900000000005E-2</v>
      </c>
      <c r="D382" s="29">
        <v>1.7527E-3</v>
      </c>
      <c r="E382" s="29">
        <v>0.18620700000000001</v>
      </c>
      <c r="F382" s="27">
        <v>4.5812699999999998E-2</v>
      </c>
      <c r="H382" s="27">
        <v>770</v>
      </c>
      <c r="I382" s="28">
        <v>6.4768800000000001E-2</v>
      </c>
      <c r="J382" s="29">
        <v>-5.9765600000000002E-2</v>
      </c>
      <c r="K382" s="29">
        <v>0.1893031</v>
      </c>
      <c r="L382" s="27">
        <v>0.30758809999999998</v>
      </c>
      <c r="N382" s="27">
        <v>770</v>
      </c>
      <c r="O382" s="28">
        <v>2.78873E-2</v>
      </c>
      <c r="P382" s="29">
        <v>-9.6895300000000004E-2</v>
      </c>
      <c r="Q382" s="29">
        <v>0.15267</v>
      </c>
      <c r="R382" s="27">
        <v>0.66098429999999997</v>
      </c>
    </row>
    <row r="383" spans="1:18" x14ac:dyDescent="0.25">
      <c r="A383" s="31" t="s">
        <v>155</v>
      </c>
      <c r="B383" s="27">
        <v>770</v>
      </c>
      <c r="C383" s="28">
        <v>0.16285949999999999</v>
      </c>
      <c r="D383" s="29">
        <v>6.6935300000000003E-2</v>
      </c>
      <c r="E383" s="29">
        <v>0.25878370000000001</v>
      </c>
      <c r="F383" s="27">
        <v>9.01E-4</v>
      </c>
      <c r="H383" s="27">
        <v>770</v>
      </c>
      <c r="I383" s="28">
        <v>0.13053709999999999</v>
      </c>
      <c r="J383" s="29">
        <v>3.4922E-3</v>
      </c>
      <c r="K383" s="29">
        <v>0.25758199999999998</v>
      </c>
      <c r="L383" s="27">
        <v>4.4041299999999999E-2</v>
      </c>
      <c r="N383" s="27">
        <v>770</v>
      </c>
      <c r="O383" s="28">
        <v>4.9679399999999999E-2</v>
      </c>
      <c r="P383" s="29">
        <v>-7.7873100000000001E-2</v>
      </c>
      <c r="Q383" s="29">
        <v>0.1772319</v>
      </c>
      <c r="R383" s="27">
        <v>0.4447526</v>
      </c>
    </row>
    <row r="384" spans="1:18" x14ac:dyDescent="0.25">
      <c r="A384" s="31" t="s">
        <v>156</v>
      </c>
      <c r="B384" s="27">
        <v>770</v>
      </c>
      <c r="C384" s="28">
        <v>-0.2689896</v>
      </c>
      <c r="D384" s="29">
        <v>-0.36704979999999998</v>
      </c>
      <c r="E384" s="29">
        <v>-0.17092930000000001</v>
      </c>
      <c r="F384" s="30">
        <v>9.6699999999999999E-8</v>
      </c>
      <c r="H384" s="27">
        <v>770</v>
      </c>
      <c r="I384" s="28">
        <v>-0.2464663</v>
      </c>
      <c r="J384" s="29">
        <v>-0.38572400000000001</v>
      </c>
      <c r="K384" s="29">
        <v>-0.1072087</v>
      </c>
      <c r="L384" s="27">
        <v>5.4109999999999998E-4</v>
      </c>
      <c r="N384" s="27">
        <v>770</v>
      </c>
      <c r="O384" s="28">
        <v>-8.4114800000000003E-2</v>
      </c>
      <c r="P384" s="29">
        <v>-0.2155676</v>
      </c>
      <c r="Q384" s="29">
        <v>4.7337999999999998E-2</v>
      </c>
      <c r="R384" s="27">
        <v>0.20944550000000001</v>
      </c>
    </row>
    <row r="385" spans="1:18" x14ac:dyDescent="0.25">
      <c r="A385" s="31" t="s">
        <v>157</v>
      </c>
      <c r="B385" s="27">
        <v>770</v>
      </c>
      <c r="C385" s="28">
        <v>2.2346000000000002E-3</v>
      </c>
      <c r="D385" s="29">
        <v>-9.2648900000000006E-2</v>
      </c>
      <c r="E385" s="29">
        <v>9.7118200000000002E-2</v>
      </c>
      <c r="F385" s="27">
        <v>0.9631364</v>
      </c>
      <c r="H385" s="27">
        <v>770</v>
      </c>
      <c r="I385" s="28">
        <v>4.1591799999999998E-2</v>
      </c>
      <c r="J385" s="29">
        <v>-8.7070700000000001E-2</v>
      </c>
      <c r="K385" s="29">
        <v>0.17025419999999999</v>
      </c>
      <c r="L385" s="27">
        <v>0.5258832</v>
      </c>
      <c r="N385" s="27">
        <v>770</v>
      </c>
      <c r="O385" s="28">
        <v>-7.6448999999999996E-3</v>
      </c>
      <c r="P385" s="29">
        <v>-0.1394637</v>
      </c>
      <c r="Q385" s="29">
        <v>0.1241739</v>
      </c>
      <c r="R385" s="27">
        <v>0.90938569999999996</v>
      </c>
    </row>
    <row r="386" spans="1:18" x14ac:dyDescent="0.25">
      <c r="A386" s="31" t="s">
        <v>158</v>
      </c>
      <c r="B386" s="27">
        <v>770</v>
      </c>
      <c r="C386" s="28">
        <v>-0.1174736</v>
      </c>
      <c r="D386" s="29">
        <v>-0.21414159999999999</v>
      </c>
      <c r="E386" s="29">
        <v>-2.08057E-2</v>
      </c>
      <c r="F386" s="27">
        <v>1.72952E-2</v>
      </c>
      <c r="H386" s="27">
        <v>770</v>
      </c>
      <c r="I386" s="28">
        <v>-8.8973200000000002E-2</v>
      </c>
      <c r="J386" s="29">
        <v>-0.2182772</v>
      </c>
      <c r="K386" s="29">
        <v>4.0330900000000003E-2</v>
      </c>
      <c r="L386" s="27">
        <v>0.17716460000000001</v>
      </c>
      <c r="N386" s="27">
        <v>770</v>
      </c>
      <c r="O386" s="28">
        <v>-3.5925499999999999E-2</v>
      </c>
      <c r="P386" s="29">
        <v>-0.1669089</v>
      </c>
      <c r="Q386" s="29">
        <v>9.5058000000000004E-2</v>
      </c>
      <c r="R386" s="27">
        <v>0.59043939999999995</v>
      </c>
    </row>
    <row r="387" spans="1:18" x14ac:dyDescent="0.25">
      <c r="A387" s="31" t="s">
        <v>159</v>
      </c>
      <c r="B387" s="27">
        <v>770</v>
      </c>
      <c r="C387" s="28">
        <v>9.5358899999999996E-2</v>
      </c>
      <c r="D387" s="29">
        <v>6.5870000000000002E-4</v>
      </c>
      <c r="E387" s="29">
        <v>0.19005920000000001</v>
      </c>
      <c r="F387" s="27">
        <v>4.8431599999999998E-2</v>
      </c>
      <c r="H387" s="27">
        <v>770</v>
      </c>
      <c r="I387" s="28">
        <v>6.1343599999999998E-2</v>
      </c>
      <c r="J387" s="29">
        <v>-6.8497199999999994E-2</v>
      </c>
      <c r="K387" s="29">
        <v>0.1911844</v>
      </c>
      <c r="L387" s="27">
        <v>0.35397719999999999</v>
      </c>
      <c r="N387" s="27">
        <v>770</v>
      </c>
      <c r="O387" s="28">
        <v>3.16986E-2</v>
      </c>
      <c r="P387" s="29">
        <v>-9.8275500000000002E-2</v>
      </c>
      <c r="Q387" s="29">
        <v>0.1616727</v>
      </c>
      <c r="R387" s="27">
        <v>0.63224170000000002</v>
      </c>
    </row>
    <row r="388" spans="1:18" x14ac:dyDescent="0.25">
      <c r="A388" s="31" t="s">
        <v>160</v>
      </c>
      <c r="B388" s="27">
        <v>770</v>
      </c>
      <c r="C388" s="28">
        <v>0.1367971</v>
      </c>
      <c r="D388" s="29">
        <v>4.0404500000000003E-2</v>
      </c>
      <c r="E388" s="29">
        <v>0.2331897</v>
      </c>
      <c r="F388" s="27">
        <v>5.4701999999999997E-3</v>
      </c>
      <c r="H388" s="27">
        <v>770</v>
      </c>
      <c r="I388" s="28">
        <v>9.9564899999999998E-2</v>
      </c>
      <c r="J388" s="29">
        <v>-3.04169E-2</v>
      </c>
      <c r="K388" s="29">
        <v>0.22954659999999999</v>
      </c>
      <c r="L388" s="27">
        <v>0.1330712</v>
      </c>
      <c r="N388" s="27">
        <v>770</v>
      </c>
      <c r="O388" s="28">
        <v>4.7811800000000002E-2</v>
      </c>
      <c r="P388" s="29">
        <v>-8.2641800000000001E-2</v>
      </c>
      <c r="Q388" s="29">
        <v>0.17826539999999999</v>
      </c>
      <c r="R388" s="27">
        <v>0.4720644</v>
      </c>
    </row>
    <row r="389" spans="1:18" x14ac:dyDescent="0.25">
      <c r="A389" s="31" t="s">
        <v>161</v>
      </c>
      <c r="B389" s="27">
        <v>770</v>
      </c>
      <c r="C389" s="28">
        <v>-0.2161669</v>
      </c>
      <c r="D389" s="29">
        <v>-0.31601509999999999</v>
      </c>
      <c r="E389" s="29">
        <v>-0.1163188</v>
      </c>
      <c r="F389" s="27">
        <v>2.4000000000000001E-5</v>
      </c>
      <c r="H389" s="27">
        <v>770</v>
      </c>
      <c r="I389" s="28">
        <v>-0.17706620000000001</v>
      </c>
      <c r="J389" s="29">
        <v>-0.30629269999999997</v>
      </c>
      <c r="K389" s="29">
        <v>-4.7839800000000002E-2</v>
      </c>
      <c r="L389" s="27">
        <v>7.3058999999999997E-3</v>
      </c>
      <c r="N389" s="27">
        <v>770</v>
      </c>
      <c r="O389" s="28">
        <v>-7.9454399999999994E-2</v>
      </c>
      <c r="P389" s="29">
        <v>-0.21146200000000001</v>
      </c>
      <c r="Q389" s="29">
        <v>5.2553299999999997E-2</v>
      </c>
      <c r="R389" s="27">
        <v>0.2377454</v>
      </c>
    </row>
    <row r="390" spans="1:18" x14ac:dyDescent="0.25">
      <c r="A390" s="31" t="s">
        <v>162</v>
      </c>
      <c r="B390" s="27">
        <v>770</v>
      </c>
      <c r="C390" s="28">
        <v>-2.8547800000000002E-2</v>
      </c>
      <c r="D390" s="29">
        <v>-0.12451429999999999</v>
      </c>
      <c r="E390" s="29">
        <v>6.7418699999999998E-2</v>
      </c>
      <c r="F390" s="27">
        <v>0.55941090000000004</v>
      </c>
      <c r="H390" s="27">
        <v>770</v>
      </c>
      <c r="I390" s="28">
        <v>7.5196000000000004E-3</v>
      </c>
      <c r="J390" s="29">
        <v>-0.12107619999999999</v>
      </c>
      <c r="K390" s="29">
        <v>0.13611529999999999</v>
      </c>
      <c r="L390" s="27">
        <v>0.90864129999999999</v>
      </c>
      <c r="N390" s="27">
        <v>770</v>
      </c>
      <c r="O390" s="28">
        <v>-1.5661899999999999E-2</v>
      </c>
      <c r="P390" s="29">
        <v>-0.14890310000000001</v>
      </c>
      <c r="Q390" s="29">
        <v>0.1175794</v>
      </c>
      <c r="R390" s="27">
        <v>0.81756930000000005</v>
      </c>
    </row>
    <row r="391" spans="1:18" x14ac:dyDescent="0.25">
      <c r="A391" s="31" t="s">
        <v>163</v>
      </c>
      <c r="B391" s="27">
        <v>770</v>
      </c>
      <c r="C391" s="28">
        <v>-0.1369708</v>
      </c>
      <c r="D391" s="29">
        <v>-0.23233300000000001</v>
      </c>
      <c r="E391" s="29">
        <v>-4.1608699999999998E-2</v>
      </c>
      <c r="F391" s="27">
        <v>4.9331000000000002E-3</v>
      </c>
      <c r="H391" s="27">
        <v>770</v>
      </c>
      <c r="I391" s="28">
        <v>-0.1024813</v>
      </c>
      <c r="J391" s="29">
        <v>-0.22974620000000001</v>
      </c>
      <c r="K391" s="29">
        <v>2.4783599999999999E-2</v>
      </c>
      <c r="L391" s="27">
        <v>0.11434</v>
      </c>
      <c r="N391" s="27">
        <v>770</v>
      </c>
      <c r="O391" s="28">
        <v>-4.9181200000000001E-2</v>
      </c>
      <c r="P391" s="29">
        <v>-0.17852799999999999</v>
      </c>
      <c r="Q391" s="29">
        <v>8.0165500000000001E-2</v>
      </c>
      <c r="R391" s="27">
        <v>0.4556424</v>
      </c>
    </row>
    <row r="392" spans="1:18" x14ac:dyDescent="0.25">
      <c r="A392" s="31" t="s">
        <v>164</v>
      </c>
      <c r="B392" s="27">
        <v>770</v>
      </c>
      <c r="C392" s="28">
        <v>8.9716799999999999E-2</v>
      </c>
      <c r="D392" s="29">
        <v>-6.2294000000000004E-3</v>
      </c>
      <c r="E392" s="29">
        <v>0.18566299999999999</v>
      </c>
      <c r="F392" s="27">
        <v>6.6802100000000003E-2</v>
      </c>
      <c r="H392" s="27">
        <v>770</v>
      </c>
      <c r="I392" s="28">
        <v>5.2266600000000003E-2</v>
      </c>
      <c r="J392" s="29">
        <v>-7.9886200000000004E-2</v>
      </c>
      <c r="K392" s="29">
        <v>0.18441930000000001</v>
      </c>
      <c r="L392" s="27">
        <v>0.43775029999999998</v>
      </c>
      <c r="N392" s="27">
        <v>770</v>
      </c>
      <c r="O392" s="28">
        <v>3.5167700000000003E-2</v>
      </c>
      <c r="P392" s="29">
        <v>-9.7176200000000004E-2</v>
      </c>
      <c r="Q392" s="29">
        <v>0.16751150000000001</v>
      </c>
      <c r="R392" s="27">
        <v>0.6020643</v>
      </c>
    </row>
    <row r="393" spans="1:18" x14ac:dyDescent="0.25">
      <c r="A393" s="31" t="s">
        <v>165</v>
      </c>
      <c r="B393" s="27">
        <v>770</v>
      </c>
      <c r="C393" s="28">
        <v>0.12503529999999999</v>
      </c>
      <c r="D393" s="29">
        <v>2.70957E-2</v>
      </c>
      <c r="E393" s="29">
        <v>0.2229749</v>
      </c>
      <c r="F393" s="27">
        <v>1.24119E-2</v>
      </c>
      <c r="H393" s="27">
        <v>770</v>
      </c>
      <c r="I393" s="28">
        <v>8.2976900000000006E-2</v>
      </c>
      <c r="J393" s="29">
        <v>-4.9870999999999999E-2</v>
      </c>
      <c r="K393" s="29">
        <v>0.21582470000000001</v>
      </c>
      <c r="L393" s="27">
        <v>0.22052189999999999</v>
      </c>
      <c r="N393" s="27">
        <v>770</v>
      </c>
      <c r="O393" s="28">
        <v>5.0389299999999998E-2</v>
      </c>
      <c r="P393" s="29">
        <v>-8.2992300000000005E-2</v>
      </c>
      <c r="Q393" s="29">
        <v>0.18377089999999999</v>
      </c>
      <c r="R393" s="27">
        <v>0.45854400000000001</v>
      </c>
    </row>
    <row r="394" spans="1:18" x14ac:dyDescent="0.25">
      <c r="A394" s="31" t="s">
        <v>166</v>
      </c>
      <c r="B394" s="27">
        <v>770</v>
      </c>
      <c r="C394" s="28">
        <v>-0.22336439999999999</v>
      </c>
      <c r="D394" s="29">
        <v>-0.32292979999999999</v>
      </c>
      <c r="E394" s="29">
        <v>-0.1237989</v>
      </c>
      <c r="F394" s="27">
        <v>1.22E-5</v>
      </c>
      <c r="H394" s="27">
        <v>770</v>
      </c>
      <c r="I394" s="28">
        <v>-0.17590359999999999</v>
      </c>
      <c r="J394" s="29">
        <v>-0.30406450000000002</v>
      </c>
      <c r="K394" s="29">
        <v>-4.7742699999999999E-2</v>
      </c>
      <c r="L394" s="27">
        <v>7.2077E-3</v>
      </c>
      <c r="N394" s="27">
        <v>770</v>
      </c>
      <c r="O394" s="28">
        <v>-9.3812699999999999E-2</v>
      </c>
      <c r="P394" s="29">
        <v>-0.2252237</v>
      </c>
      <c r="Q394" s="29">
        <v>3.7598399999999997E-2</v>
      </c>
      <c r="R394" s="27">
        <v>0.16149450000000001</v>
      </c>
    </row>
    <row r="395" spans="1:18" x14ac:dyDescent="0.25">
      <c r="A395" s="31" t="s">
        <v>167</v>
      </c>
      <c r="B395" s="27">
        <v>770</v>
      </c>
      <c r="C395" s="28">
        <v>5.96579E-2</v>
      </c>
      <c r="D395" s="29">
        <v>-4.0026600000000002E-2</v>
      </c>
      <c r="E395" s="29">
        <v>0.1593425</v>
      </c>
      <c r="F395" s="27">
        <v>0.2404242</v>
      </c>
      <c r="H395" s="27">
        <v>770</v>
      </c>
      <c r="I395" s="28">
        <v>9.2177200000000001E-2</v>
      </c>
      <c r="J395" s="29">
        <v>-4.9784799999999997E-2</v>
      </c>
      <c r="K395" s="29">
        <v>0.23413929999999999</v>
      </c>
      <c r="L395" s="27">
        <v>0.2028211</v>
      </c>
      <c r="N395" s="27">
        <v>770</v>
      </c>
      <c r="O395" s="28">
        <v>1.2278300000000001E-2</v>
      </c>
      <c r="P395" s="29">
        <v>-0.12861359999999999</v>
      </c>
      <c r="Q395" s="29">
        <v>0.15317020000000001</v>
      </c>
      <c r="R395" s="27">
        <v>0.86420810000000003</v>
      </c>
    </row>
    <row r="396" spans="1:18" x14ac:dyDescent="0.25">
      <c r="A396" s="31" t="s">
        <v>168</v>
      </c>
      <c r="B396" s="27">
        <v>770</v>
      </c>
      <c r="C396" s="28">
        <v>-8.1290600000000005E-2</v>
      </c>
      <c r="D396" s="29">
        <v>-0.20532339999999999</v>
      </c>
      <c r="E396" s="29">
        <v>4.2742200000000001E-2</v>
      </c>
      <c r="F396" s="27">
        <v>0.19862469999999999</v>
      </c>
      <c r="H396" s="27">
        <v>770</v>
      </c>
      <c r="I396" s="28">
        <v>-9.61423E-2</v>
      </c>
      <c r="J396" s="29">
        <v>-0.2383441</v>
      </c>
      <c r="K396" s="29">
        <v>4.6059599999999999E-2</v>
      </c>
      <c r="L396" s="27">
        <v>0.1848273</v>
      </c>
      <c r="N396" s="27">
        <v>770</v>
      </c>
      <c r="O396" s="28">
        <v>-1.0966E-2</v>
      </c>
      <c r="P396" s="29">
        <v>-0.1624457</v>
      </c>
      <c r="Q396" s="29">
        <v>0.14051359999999999</v>
      </c>
      <c r="R396" s="27">
        <v>0.88702749999999997</v>
      </c>
    </row>
    <row r="397" spans="1:18" x14ac:dyDescent="0.25">
      <c r="A397" s="31" t="s">
        <v>169</v>
      </c>
      <c r="B397" s="27">
        <v>770</v>
      </c>
      <c r="C397" s="28">
        <v>8.4974000000000004E-3</v>
      </c>
      <c r="D397" s="29">
        <v>-0.1067174</v>
      </c>
      <c r="E397" s="29">
        <v>0.12371219999999999</v>
      </c>
      <c r="F397" s="27">
        <v>0.88492029999999999</v>
      </c>
      <c r="H397" s="27">
        <v>770</v>
      </c>
      <c r="I397" s="28">
        <v>3.3063599999999999E-2</v>
      </c>
      <c r="J397" s="29">
        <v>-0.107573</v>
      </c>
      <c r="K397" s="29">
        <v>0.1737001</v>
      </c>
      <c r="L397" s="27">
        <v>0.64455569999999995</v>
      </c>
      <c r="N397" s="27">
        <v>770</v>
      </c>
      <c r="O397" s="28">
        <v>-1.8511300000000001E-2</v>
      </c>
      <c r="P397" s="29">
        <v>-0.1711174</v>
      </c>
      <c r="Q397" s="29">
        <v>0.13409489999999999</v>
      </c>
      <c r="R397" s="27">
        <v>0.81184789999999996</v>
      </c>
    </row>
    <row r="398" spans="1:18" x14ac:dyDescent="0.25">
      <c r="A398" s="31" t="s">
        <v>170</v>
      </c>
      <c r="B398" s="27">
        <v>770</v>
      </c>
      <c r="C398" s="28">
        <v>4.6813399999999998E-2</v>
      </c>
      <c r="D398" s="29">
        <v>-6.8437600000000001E-2</v>
      </c>
      <c r="E398" s="29">
        <v>0.1620644</v>
      </c>
      <c r="F398" s="27">
        <v>0.42547810000000003</v>
      </c>
      <c r="H398" s="27">
        <v>770</v>
      </c>
      <c r="I398" s="28">
        <v>4.7921100000000001E-2</v>
      </c>
      <c r="J398" s="29">
        <v>-8.6162299999999997E-2</v>
      </c>
      <c r="K398" s="29">
        <v>0.18200450000000001</v>
      </c>
      <c r="L398" s="27">
        <v>0.4831395</v>
      </c>
      <c r="N398" s="27">
        <v>770</v>
      </c>
      <c r="O398" s="28">
        <v>1.21461E-2</v>
      </c>
      <c r="P398" s="29">
        <v>-0.14389199999999999</v>
      </c>
      <c r="Q398" s="29">
        <v>0.16818420000000001</v>
      </c>
      <c r="R398" s="27">
        <v>0.87858970000000003</v>
      </c>
    </row>
    <row r="399" spans="1:18" x14ac:dyDescent="0.25">
      <c r="A399" s="31" t="s">
        <v>171</v>
      </c>
      <c r="B399" s="27">
        <v>770</v>
      </c>
      <c r="C399" s="28">
        <v>-0.15830140000000001</v>
      </c>
      <c r="D399" s="29">
        <v>-0.29101339999999998</v>
      </c>
      <c r="E399" s="29">
        <v>-2.5589299999999999E-2</v>
      </c>
      <c r="F399" s="27">
        <v>1.9458199999999998E-2</v>
      </c>
      <c r="H399" s="27">
        <v>770</v>
      </c>
      <c r="I399" s="28">
        <v>-7.0639300000000002E-2</v>
      </c>
      <c r="J399" s="29">
        <v>-0.195718</v>
      </c>
      <c r="K399" s="29">
        <v>5.4439300000000003E-2</v>
      </c>
      <c r="L399" s="27">
        <v>0.26792060000000001</v>
      </c>
      <c r="N399" s="27">
        <v>770</v>
      </c>
      <c r="O399" s="28">
        <v>-0.1187438</v>
      </c>
      <c r="P399" s="29">
        <v>-0.2715342</v>
      </c>
      <c r="Q399" s="29">
        <v>3.4046600000000003E-2</v>
      </c>
      <c r="R399" s="27">
        <v>0.12751219999999999</v>
      </c>
    </row>
    <row r="400" spans="1:18" x14ac:dyDescent="0.25">
      <c r="A400" s="31" t="s">
        <v>172</v>
      </c>
      <c r="B400" s="27">
        <v>770</v>
      </c>
      <c r="C400" s="28">
        <v>0.17792810000000001</v>
      </c>
      <c r="D400" s="29">
        <v>3.4472799999999998E-2</v>
      </c>
      <c r="E400" s="29">
        <v>0.32138339999999999</v>
      </c>
      <c r="F400" s="27">
        <v>1.51281E-2</v>
      </c>
      <c r="H400" s="27">
        <v>770</v>
      </c>
      <c r="I400" s="28">
        <v>0.16273589999999999</v>
      </c>
      <c r="J400" s="29">
        <v>-8.1933000000000006E-2</v>
      </c>
      <c r="K400" s="29">
        <v>0.40740480000000001</v>
      </c>
      <c r="L400" s="27">
        <v>0.1920473</v>
      </c>
      <c r="N400" s="27">
        <v>770</v>
      </c>
      <c r="O400" s="28">
        <v>6.4747499999999999E-2</v>
      </c>
      <c r="P400" s="29">
        <v>-8.4634000000000001E-2</v>
      </c>
      <c r="Q400" s="29">
        <v>0.21412909999999999</v>
      </c>
      <c r="R400" s="27">
        <v>0.39510479999999998</v>
      </c>
    </row>
    <row r="401" spans="1:18" x14ac:dyDescent="0.25">
      <c r="A401" s="31" t="s">
        <v>173</v>
      </c>
      <c r="B401" s="27">
        <v>770</v>
      </c>
      <c r="C401" s="28">
        <v>0.19878560000000001</v>
      </c>
      <c r="D401" s="29">
        <v>6.9937600000000003E-2</v>
      </c>
      <c r="E401" s="29">
        <v>0.32763350000000002</v>
      </c>
      <c r="F401" s="27">
        <v>2.5398E-3</v>
      </c>
      <c r="H401" s="27">
        <v>770</v>
      </c>
      <c r="I401" s="28">
        <v>6.7062800000000006E-2</v>
      </c>
      <c r="J401" s="29">
        <v>-0.1038268</v>
      </c>
      <c r="K401" s="29">
        <v>0.23795230000000001</v>
      </c>
      <c r="L401" s="27">
        <v>0.44131120000000001</v>
      </c>
      <c r="N401" s="27">
        <v>770</v>
      </c>
      <c r="O401" s="28">
        <v>0.1557673</v>
      </c>
      <c r="P401" s="29">
        <v>1.14485E-2</v>
      </c>
      <c r="Q401" s="29">
        <v>0.30008600000000002</v>
      </c>
      <c r="R401" s="27">
        <v>3.4429700000000001E-2</v>
      </c>
    </row>
    <row r="402" spans="1:18" x14ac:dyDescent="0.25">
      <c r="A402" s="31" t="s">
        <v>174</v>
      </c>
      <c r="B402" s="27">
        <v>770</v>
      </c>
      <c r="C402" s="28">
        <v>-0.25705830000000002</v>
      </c>
      <c r="D402" s="29">
        <v>-0.39466230000000002</v>
      </c>
      <c r="E402" s="29">
        <v>-0.1194543</v>
      </c>
      <c r="F402" s="27">
        <v>2.6229999999999998E-4</v>
      </c>
      <c r="H402" s="27">
        <v>770</v>
      </c>
      <c r="I402" s="28">
        <v>-0.19951089999999999</v>
      </c>
      <c r="J402" s="29">
        <v>-0.36281639999999998</v>
      </c>
      <c r="K402" s="29">
        <v>-3.6205300000000003E-2</v>
      </c>
      <c r="L402" s="27">
        <v>1.67111E-2</v>
      </c>
      <c r="N402" s="27">
        <v>770</v>
      </c>
      <c r="O402" s="28">
        <v>-0.1189563</v>
      </c>
      <c r="P402" s="29">
        <v>-0.26511040000000002</v>
      </c>
      <c r="Q402" s="29">
        <v>2.7197800000000001E-2</v>
      </c>
      <c r="R402" s="27">
        <v>0.1105073</v>
      </c>
    </row>
    <row r="403" spans="1:18" x14ac:dyDescent="0.25">
      <c r="A403" s="31" t="s">
        <v>175</v>
      </c>
      <c r="B403" s="27">
        <v>770</v>
      </c>
      <c r="C403" s="28">
        <v>-0.2561618</v>
      </c>
      <c r="D403" s="29">
        <v>-0.39863949999999998</v>
      </c>
      <c r="E403" s="29">
        <v>-0.1136841</v>
      </c>
      <c r="F403" s="27">
        <v>4.415E-4</v>
      </c>
      <c r="H403" s="27">
        <v>770</v>
      </c>
      <c r="I403" s="28">
        <v>-0.21824859999999999</v>
      </c>
      <c r="J403" s="29">
        <v>-0.38762970000000002</v>
      </c>
      <c r="K403" s="29">
        <v>-4.8867399999999998E-2</v>
      </c>
      <c r="L403" s="27">
        <v>1.16253E-2</v>
      </c>
      <c r="N403" s="27">
        <v>770</v>
      </c>
      <c r="O403" s="28">
        <v>-9.5436499999999994E-2</v>
      </c>
      <c r="P403" s="29">
        <v>-0.24033879999999999</v>
      </c>
      <c r="Q403" s="29">
        <v>4.9465799999999997E-2</v>
      </c>
      <c r="R403" s="27">
        <v>0.19642280000000001</v>
      </c>
    </row>
    <row r="404" spans="1:18" x14ac:dyDescent="0.25">
      <c r="A404" s="31" t="s">
        <v>176</v>
      </c>
      <c r="B404" s="27">
        <v>770</v>
      </c>
      <c r="C404" s="28">
        <v>-0.2254932</v>
      </c>
      <c r="D404" s="29">
        <v>-0.3499584</v>
      </c>
      <c r="E404" s="29">
        <v>-0.10102800000000001</v>
      </c>
      <c r="F404" s="27">
        <v>3.991E-4</v>
      </c>
      <c r="H404" s="27">
        <v>770</v>
      </c>
      <c r="I404" s="28">
        <v>-0.13599890000000001</v>
      </c>
      <c r="J404" s="29">
        <v>-0.28023419999999999</v>
      </c>
      <c r="K404" s="29">
        <v>8.2363000000000002E-3</v>
      </c>
      <c r="L404" s="27">
        <v>6.4558400000000002E-2</v>
      </c>
      <c r="N404" s="27">
        <v>770</v>
      </c>
      <c r="O404" s="28">
        <v>-0.15059030000000001</v>
      </c>
      <c r="P404" s="29">
        <v>-0.29511809999999999</v>
      </c>
      <c r="Q404" s="29">
        <v>-6.0623999999999999E-3</v>
      </c>
      <c r="R404" s="27">
        <v>4.1155900000000002E-2</v>
      </c>
    </row>
    <row r="405" spans="1:18" x14ac:dyDescent="0.25">
      <c r="A405" s="31" t="s">
        <v>177</v>
      </c>
      <c r="B405" s="27">
        <v>770</v>
      </c>
      <c r="C405" s="28">
        <v>0.10385</v>
      </c>
      <c r="D405" s="29">
        <v>-1.25571E-2</v>
      </c>
      <c r="E405" s="29">
        <v>0.22025710000000001</v>
      </c>
      <c r="F405" s="27">
        <v>8.0292799999999998E-2</v>
      </c>
      <c r="H405" s="27">
        <v>770</v>
      </c>
      <c r="I405" s="28">
        <v>0.1848485</v>
      </c>
      <c r="J405" s="29">
        <v>-8.1729800000000005E-2</v>
      </c>
      <c r="K405" s="29">
        <v>0.45142680000000002</v>
      </c>
      <c r="L405" s="27">
        <v>0.1738439</v>
      </c>
      <c r="N405" s="27">
        <v>770</v>
      </c>
      <c r="O405" s="28">
        <v>-2.8170500000000001E-2</v>
      </c>
      <c r="P405" s="29">
        <v>-0.14749619999999999</v>
      </c>
      <c r="Q405" s="29">
        <v>9.1155200000000006E-2</v>
      </c>
      <c r="R405" s="27">
        <v>0.64317530000000001</v>
      </c>
    </row>
    <row r="406" spans="1:18" x14ac:dyDescent="0.25">
      <c r="A406" s="31" t="s">
        <v>178</v>
      </c>
      <c r="B406" s="27">
        <v>770</v>
      </c>
      <c r="C406" s="28">
        <v>7.4704000000000007E-2</v>
      </c>
      <c r="D406" s="29">
        <v>-1.7889499999999999E-2</v>
      </c>
      <c r="E406" s="29">
        <v>0.16729759999999999</v>
      </c>
      <c r="F406" s="27">
        <v>0.1136524</v>
      </c>
      <c r="H406" s="27">
        <v>770</v>
      </c>
      <c r="I406" s="28">
        <v>8.5327100000000003E-2</v>
      </c>
      <c r="J406" s="29">
        <v>-4.2199199999999999E-2</v>
      </c>
      <c r="K406" s="29">
        <v>0.2128533</v>
      </c>
      <c r="L406" s="27">
        <v>0.18941269999999999</v>
      </c>
      <c r="N406" s="27">
        <v>770</v>
      </c>
      <c r="O406" s="28">
        <v>4.7222399999999998E-2</v>
      </c>
      <c r="P406" s="29">
        <v>-8.4140599999999996E-2</v>
      </c>
      <c r="Q406" s="29">
        <v>0.1785853</v>
      </c>
      <c r="R406" s="27">
        <v>0.48059459999999998</v>
      </c>
    </row>
    <row r="407" spans="1:18" x14ac:dyDescent="0.25">
      <c r="A407" s="31" t="s">
        <v>179</v>
      </c>
      <c r="B407" s="27">
        <v>770</v>
      </c>
      <c r="C407" s="28">
        <v>-0.15076690000000001</v>
      </c>
      <c r="D407" s="29">
        <v>-0.2433738</v>
      </c>
      <c r="E407" s="29">
        <v>-5.8160000000000003E-2</v>
      </c>
      <c r="F407" s="27">
        <v>1.4513E-3</v>
      </c>
      <c r="H407" s="27">
        <v>770</v>
      </c>
      <c r="I407" s="28">
        <v>-0.11248950000000001</v>
      </c>
      <c r="J407" s="29">
        <v>-0.24344489999999999</v>
      </c>
      <c r="K407" s="29">
        <v>1.8466E-2</v>
      </c>
      <c r="L407" s="27">
        <v>9.2152999999999999E-2</v>
      </c>
      <c r="N407" s="27">
        <v>770</v>
      </c>
      <c r="O407" s="28">
        <v>-0.1108464</v>
      </c>
      <c r="P407" s="29">
        <v>-0.23648859999999999</v>
      </c>
      <c r="Q407" s="29">
        <v>1.47958E-2</v>
      </c>
      <c r="R407" s="27">
        <v>8.3694299999999999E-2</v>
      </c>
    </row>
    <row r="408" spans="1:18" x14ac:dyDescent="0.25">
      <c r="A408" s="31" t="s">
        <v>180</v>
      </c>
      <c r="B408" s="27">
        <v>770</v>
      </c>
      <c r="C408" s="28">
        <v>-0.166184</v>
      </c>
      <c r="D408" s="29">
        <v>-0.2584941</v>
      </c>
      <c r="E408" s="29">
        <v>-7.3873900000000006E-2</v>
      </c>
      <c r="F408" s="27">
        <v>4.3389999999999998E-4</v>
      </c>
      <c r="H408" s="27">
        <v>770</v>
      </c>
      <c r="I408" s="28">
        <v>-0.1457986</v>
      </c>
      <c r="J408" s="29">
        <v>-0.27641559999999998</v>
      </c>
      <c r="K408" s="29">
        <v>-1.51816E-2</v>
      </c>
      <c r="L408" s="27">
        <v>2.8736000000000001E-2</v>
      </c>
      <c r="N408" s="27">
        <v>770</v>
      </c>
      <c r="O408" s="28">
        <v>-9.5001500000000003E-2</v>
      </c>
      <c r="P408" s="29">
        <v>-0.22260070000000001</v>
      </c>
      <c r="Q408" s="29">
        <v>3.25977E-2</v>
      </c>
      <c r="R408" s="27">
        <v>0.14426890000000001</v>
      </c>
    </row>
    <row r="409" spans="1:18" x14ac:dyDescent="0.25">
      <c r="A409" s="31" t="s">
        <v>181</v>
      </c>
      <c r="B409" s="27">
        <v>770</v>
      </c>
      <c r="C409" s="28">
        <v>-4.4850000000000001E-2</v>
      </c>
      <c r="D409" s="29">
        <v>-0.14321320000000001</v>
      </c>
      <c r="E409" s="29">
        <v>5.3513199999999997E-2</v>
      </c>
      <c r="F409" s="27">
        <v>0.37101840000000003</v>
      </c>
      <c r="H409" s="27">
        <v>770</v>
      </c>
      <c r="I409" s="28">
        <v>2.28563E-2</v>
      </c>
      <c r="J409" s="29">
        <v>-0.10051069999999999</v>
      </c>
      <c r="K409" s="29">
        <v>0.1462234</v>
      </c>
      <c r="L409" s="27">
        <v>0.71617980000000003</v>
      </c>
      <c r="N409" s="27">
        <v>770</v>
      </c>
      <c r="O409" s="28">
        <v>-0.1031421</v>
      </c>
      <c r="P409" s="29">
        <v>-0.2273519</v>
      </c>
      <c r="Q409" s="29">
        <v>2.1067700000000002E-2</v>
      </c>
      <c r="R409" s="27">
        <v>0.1034894</v>
      </c>
    </row>
    <row r="410" spans="1:18" x14ac:dyDescent="0.25">
      <c r="A410" s="31" t="s">
        <v>182</v>
      </c>
      <c r="B410" s="27">
        <v>770</v>
      </c>
      <c r="C410" s="28">
        <v>0.17724210000000001</v>
      </c>
      <c r="D410" s="29">
        <v>8.2350199999999998E-2</v>
      </c>
      <c r="E410" s="29">
        <v>0.27213409999999999</v>
      </c>
      <c r="F410" s="27">
        <v>2.6279999999999999E-4</v>
      </c>
      <c r="H410" s="27">
        <v>770</v>
      </c>
      <c r="I410" s="28">
        <v>0.11253879999999999</v>
      </c>
      <c r="J410" s="29">
        <v>-1.9834000000000001E-2</v>
      </c>
      <c r="K410" s="29">
        <v>0.24491170000000001</v>
      </c>
      <c r="L410" s="27">
        <v>9.5538399999999996E-2</v>
      </c>
      <c r="N410" s="27">
        <v>770</v>
      </c>
      <c r="O410" s="28">
        <v>0.1352757</v>
      </c>
      <c r="P410" s="29">
        <v>1.20529E-2</v>
      </c>
      <c r="Q410" s="29">
        <v>0.25849850000000002</v>
      </c>
      <c r="R410" s="27">
        <v>3.1466899999999999E-2</v>
      </c>
    </row>
    <row r="411" spans="1:18" x14ac:dyDescent="0.25">
      <c r="A411" s="31" t="s">
        <v>183</v>
      </c>
      <c r="B411" s="27">
        <v>770</v>
      </c>
      <c r="C411" s="28">
        <v>-8.1954899999999997E-2</v>
      </c>
      <c r="D411" s="29">
        <v>-0.18285000000000001</v>
      </c>
      <c r="E411" s="29">
        <v>1.8940200000000001E-2</v>
      </c>
      <c r="F411" s="27">
        <v>0.1112226</v>
      </c>
      <c r="H411" s="27">
        <v>770</v>
      </c>
      <c r="I411" s="28">
        <v>-2.0681600000000001E-2</v>
      </c>
      <c r="J411" s="29">
        <v>-0.16154270000000001</v>
      </c>
      <c r="K411" s="29">
        <v>0.12017940000000001</v>
      </c>
      <c r="L411" s="27">
        <v>0.77325089999999996</v>
      </c>
      <c r="N411" s="27">
        <v>770</v>
      </c>
      <c r="O411" s="28">
        <v>-3.3718600000000001E-2</v>
      </c>
      <c r="P411" s="29">
        <v>-0.1766576</v>
      </c>
      <c r="Q411" s="29">
        <v>0.10922030000000001</v>
      </c>
      <c r="R411" s="27">
        <v>0.64343589999999995</v>
      </c>
    </row>
    <row r="412" spans="1:18" x14ac:dyDescent="0.25">
      <c r="A412" s="31" t="s">
        <v>184</v>
      </c>
      <c r="B412" s="27">
        <v>770</v>
      </c>
      <c r="C412" s="28">
        <v>2.4505699999999998E-2</v>
      </c>
      <c r="D412" s="29">
        <v>-7.6950400000000002E-2</v>
      </c>
      <c r="E412" s="29">
        <v>0.12596180000000001</v>
      </c>
      <c r="F412" s="27">
        <v>0.63551809999999997</v>
      </c>
      <c r="H412" s="27">
        <v>770</v>
      </c>
      <c r="I412" s="28">
        <v>-1.6469999999999999E-2</v>
      </c>
      <c r="J412" s="29">
        <v>-0.1587016</v>
      </c>
      <c r="K412" s="29">
        <v>0.1257617</v>
      </c>
      <c r="L412" s="27">
        <v>0.82023559999999995</v>
      </c>
      <c r="N412" s="27">
        <v>770</v>
      </c>
      <c r="O412" s="28">
        <v>-2.4910000000000002E-3</v>
      </c>
      <c r="P412" s="29">
        <v>-0.14314850000000001</v>
      </c>
      <c r="Q412" s="29">
        <v>0.1381666</v>
      </c>
      <c r="R412" s="27">
        <v>0.97227620000000003</v>
      </c>
    </row>
    <row r="413" spans="1:18" x14ac:dyDescent="0.25">
      <c r="A413" s="31" t="s">
        <v>185</v>
      </c>
      <c r="B413" s="27">
        <v>770</v>
      </c>
      <c r="C413" s="28">
        <v>4.06795E-2</v>
      </c>
      <c r="D413" s="29">
        <v>-6.0992499999999998E-2</v>
      </c>
      <c r="E413" s="29">
        <v>0.14235159999999999</v>
      </c>
      <c r="F413" s="27">
        <v>0.43243799999999999</v>
      </c>
      <c r="H413" s="27">
        <v>770</v>
      </c>
      <c r="I413" s="28">
        <v>-1.0321E-2</v>
      </c>
      <c r="J413" s="29">
        <v>-0.15291920000000001</v>
      </c>
      <c r="K413" s="29">
        <v>0.13227720000000001</v>
      </c>
      <c r="L413" s="27">
        <v>0.88705029999999996</v>
      </c>
      <c r="N413" s="27">
        <v>770</v>
      </c>
      <c r="O413" s="28">
        <v>1.1253600000000001E-2</v>
      </c>
      <c r="P413" s="29">
        <v>-0.13006880000000001</v>
      </c>
      <c r="Q413" s="29">
        <v>0.15257589999999999</v>
      </c>
      <c r="R413" s="27">
        <v>0.8758203</v>
      </c>
    </row>
    <row r="414" spans="1:18" x14ac:dyDescent="0.25">
      <c r="A414" s="31" t="s">
        <v>186</v>
      </c>
      <c r="B414" s="27">
        <v>770</v>
      </c>
      <c r="C414" s="28">
        <v>-0.1724328</v>
      </c>
      <c r="D414" s="29">
        <v>-0.27486739999999998</v>
      </c>
      <c r="E414" s="29">
        <v>-6.9998099999999994E-2</v>
      </c>
      <c r="F414" s="27">
        <v>9.9590000000000008E-4</v>
      </c>
      <c r="H414" s="27">
        <v>770</v>
      </c>
      <c r="I414" s="28">
        <v>-4.7850299999999998E-2</v>
      </c>
      <c r="J414" s="29">
        <v>-0.1909708</v>
      </c>
      <c r="K414" s="29">
        <v>9.5270300000000002E-2</v>
      </c>
      <c r="L414" s="27">
        <v>0.51180879999999995</v>
      </c>
      <c r="N414" s="27">
        <v>770</v>
      </c>
      <c r="O414" s="28">
        <v>-0.12983620000000001</v>
      </c>
      <c r="P414" s="29">
        <v>-0.27354299999999998</v>
      </c>
      <c r="Q414" s="29">
        <v>1.3870499999999999E-2</v>
      </c>
      <c r="R414" s="27">
        <v>7.6527300000000006E-2</v>
      </c>
    </row>
    <row r="415" spans="1:18" x14ac:dyDescent="0.25">
      <c r="A415" s="31" t="s">
        <v>187</v>
      </c>
      <c r="B415" s="27">
        <v>770</v>
      </c>
      <c r="C415" s="28">
        <v>0.17453370000000001</v>
      </c>
      <c r="D415" s="29">
        <v>7.3389999999999997E-2</v>
      </c>
      <c r="E415" s="29">
        <v>0.27567750000000002</v>
      </c>
      <c r="F415" s="27">
        <v>7.4160000000000003E-4</v>
      </c>
      <c r="H415" s="27">
        <v>770</v>
      </c>
      <c r="I415" s="28">
        <v>0.12919140000000001</v>
      </c>
      <c r="J415" s="29">
        <v>-1.45688E-2</v>
      </c>
      <c r="K415" s="29">
        <v>0.27295170000000002</v>
      </c>
      <c r="L415" s="27">
        <v>7.8108499999999997E-2</v>
      </c>
      <c r="N415" s="27">
        <v>770</v>
      </c>
      <c r="O415" s="28">
        <v>0.1195367</v>
      </c>
      <c r="P415" s="29">
        <v>-1.21256E-2</v>
      </c>
      <c r="Q415" s="29">
        <v>0.25119910000000001</v>
      </c>
      <c r="R415" s="27">
        <v>7.5099700000000005E-2</v>
      </c>
    </row>
    <row r="416" spans="1:18" x14ac:dyDescent="0.25">
      <c r="A416" s="31" t="s">
        <v>188</v>
      </c>
      <c r="B416" s="27">
        <v>770</v>
      </c>
      <c r="C416" s="28">
        <v>0.1927363</v>
      </c>
      <c r="D416" s="29">
        <v>8.6252800000000004E-2</v>
      </c>
      <c r="E416" s="29">
        <v>0.29921969999999998</v>
      </c>
      <c r="F416" s="27">
        <v>4.0410000000000001E-4</v>
      </c>
      <c r="H416" s="27">
        <v>770</v>
      </c>
      <c r="I416" s="28">
        <v>0.13435610000000001</v>
      </c>
      <c r="J416" s="29">
        <v>-1.33689E-2</v>
      </c>
      <c r="K416" s="29">
        <v>0.28208119999999998</v>
      </c>
      <c r="L416" s="27">
        <v>7.4589600000000006E-2</v>
      </c>
      <c r="N416" s="27">
        <v>770</v>
      </c>
      <c r="O416" s="28">
        <v>0.1189694</v>
      </c>
      <c r="P416" s="29">
        <v>-1.9454200000000001E-2</v>
      </c>
      <c r="Q416" s="29">
        <v>0.25739309999999999</v>
      </c>
      <c r="R416" s="27">
        <v>9.1975799999999996E-2</v>
      </c>
    </row>
    <row r="417" spans="1:18" x14ac:dyDescent="0.25">
      <c r="A417" s="31" t="s">
        <v>189</v>
      </c>
      <c r="B417" s="27">
        <v>770</v>
      </c>
      <c r="C417" s="28">
        <v>-7.0190299999999997E-2</v>
      </c>
      <c r="D417" s="29">
        <v>-0.16801540000000001</v>
      </c>
      <c r="E417" s="29">
        <v>2.7634800000000001E-2</v>
      </c>
      <c r="F417" s="27">
        <v>0.15938169999999999</v>
      </c>
      <c r="H417" s="27">
        <v>770</v>
      </c>
      <c r="I417" s="28">
        <v>-5.9240300000000003E-2</v>
      </c>
      <c r="J417" s="29">
        <v>-0.1811825</v>
      </c>
      <c r="K417" s="29">
        <v>6.2701999999999994E-2</v>
      </c>
      <c r="L417" s="27">
        <v>0.3405474</v>
      </c>
      <c r="N417" s="27">
        <v>770</v>
      </c>
      <c r="O417" s="28">
        <v>8.8798999999999996E-3</v>
      </c>
      <c r="P417" s="29">
        <v>-0.1232034</v>
      </c>
      <c r="Q417" s="29">
        <v>0.14096320000000001</v>
      </c>
      <c r="R417" s="27">
        <v>0.89503679999999997</v>
      </c>
    </row>
    <row r="418" spans="1:18" x14ac:dyDescent="0.25">
      <c r="A418" s="31" t="s">
        <v>190</v>
      </c>
      <c r="B418" s="27">
        <v>770</v>
      </c>
      <c r="C418" s="28">
        <v>-0.211677</v>
      </c>
      <c r="D418" s="29">
        <v>-0.31657930000000001</v>
      </c>
      <c r="E418" s="29">
        <v>-0.1067747</v>
      </c>
      <c r="F418" s="27">
        <v>8.1600000000000005E-5</v>
      </c>
      <c r="H418" s="27">
        <v>770</v>
      </c>
      <c r="I418" s="28">
        <v>-8.8769899999999999E-2</v>
      </c>
      <c r="J418" s="29">
        <v>-0.22532820000000001</v>
      </c>
      <c r="K418" s="29">
        <v>4.7788299999999999E-2</v>
      </c>
      <c r="L418" s="27">
        <v>0.2023055</v>
      </c>
      <c r="N418" s="27">
        <v>770</v>
      </c>
      <c r="O418" s="28">
        <v>-0.15964590000000001</v>
      </c>
      <c r="P418" s="29">
        <v>-0.30036940000000001</v>
      </c>
      <c r="Q418" s="29">
        <v>-1.8922499999999998E-2</v>
      </c>
      <c r="R418" s="27">
        <v>2.6235700000000001E-2</v>
      </c>
    </row>
    <row r="419" spans="1:18" x14ac:dyDescent="0.25">
      <c r="A419" s="31" t="s">
        <v>191</v>
      </c>
      <c r="B419" s="27">
        <v>770</v>
      </c>
      <c r="C419" s="28">
        <v>0.1233344</v>
      </c>
      <c r="D419" s="29">
        <v>1.8811100000000001E-2</v>
      </c>
      <c r="E419" s="29">
        <v>0.22785759999999999</v>
      </c>
      <c r="F419" s="27">
        <v>2.08022E-2</v>
      </c>
      <c r="H419" s="27">
        <v>770</v>
      </c>
      <c r="I419" s="28">
        <v>0.1396057</v>
      </c>
      <c r="J419" s="29">
        <v>9.4505000000000006E-3</v>
      </c>
      <c r="K419" s="29">
        <v>0.26976099999999997</v>
      </c>
      <c r="L419" s="27">
        <v>3.5564199999999997E-2</v>
      </c>
      <c r="N419" s="27">
        <v>770</v>
      </c>
      <c r="O419" s="28">
        <v>-9.0649000000000007E-3</v>
      </c>
      <c r="P419" s="29">
        <v>-0.14835970000000001</v>
      </c>
      <c r="Q419" s="29">
        <v>0.13022990000000001</v>
      </c>
      <c r="R419" s="27">
        <v>0.89837860000000003</v>
      </c>
    </row>
    <row r="420" spans="1:18" x14ac:dyDescent="0.25">
      <c r="A420" s="31" t="s">
        <v>192</v>
      </c>
      <c r="B420" s="27">
        <v>770</v>
      </c>
      <c r="C420" s="28">
        <v>0.26454230000000001</v>
      </c>
      <c r="D420" s="29">
        <v>0.1606176</v>
      </c>
      <c r="E420" s="29">
        <v>0.36846689999999999</v>
      </c>
      <c r="F420" s="30">
        <v>7.23E-7</v>
      </c>
      <c r="H420" s="27">
        <v>770</v>
      </c>
      <c r="I420" s="28">
        <v>0.218748</v>
      </c>
      <c r="J420" s="29">
        <v>7.5248999999999996E-2</v>
      </c>
      <c r="K420" s="29">
        <v>0.36224709999999999</v>
      </c>
      <c r="L420" s="27">
        <v>2.8567000000000002E-3</v>
      </c>
      <c r="N420" s="27">
        <v>770</v>
      </c>
      <c r="O420" s="28">
        <v>0.1139138</v>
      </c>
      <c r="P420" s="29">
        <v>-2.05738E-2</v>
      </c>
      <c r="Q420" s="29">
        <v>0.24840139999999999</v>
      </c>
      <c r="R420" s="27">
        <v>9.6768699999999999E-2</v>
      </c>
    </row>
    <row r="421" spans="1:18" x14ac:dyDescent="0.25">
      <c r="A421" s="31" t="s">
        <v>193</v>
      </c>
      <c r="B421" s="27">
        <v>770</v>
      </c>
      <c r="C421" s="28">
        <v>0.23639470000000001</v>
      </c>
      <c r="D421" s="29">
        <v>0.13224169999999999</v>
      </c>
      <c r="E421" s="29">
        <v>0.34054760000000001</v>
      </c>
      <c r="F421" s="30">
        <v>9.6299999999999993E-6</v>
      </c>
      <c r="H421" s="27">
        <v>770</v>
      </c>
      <c r="I421" s="28">
        <v>0.20383519999999999</v>
      </c>
      <c r="J421" s="29">
        <v>6.6355700000000004E-2</v>
      </c>
      <c r="K421" s="29">
        <v>0.34131479999999997</v>
      </c>
      <c r="L421" s="27">
        <v>3.7130000000000002E-3</v>
      </c>
      <c r="N421" s="27">
        <v>770</v>
      </c>
      <c r="O421" s="28">
        <v>8.3687200000000003E-2</v>
      </c>
      <c r="P421" s="29">
        <v>-5.5589199999999998E-2</v>
      </c>
      <c r="Q421" s="29">
        <v>0.22296369999999999</v>
      </c>
      <c r="R421" s="27">
        <v>0.23854130000000001</v>
      </c>
    </row>
    <row r="422" spans="1:18" x14ac:dyDescent="0.25">
      <c r="A422" s="31" t="s">
        <v>194</v>
      </c>
      <c r="B422" s="27">
        <v>770</v>
      </c>
      <c r="C422" s="28">
        <v>0.1622719</v>
      </c>
      <c r="D422" s="29">
        <v>5.7700399999999999E-2</v>
      </c>
      <c r="E422" s="29">
        <v>0.26684340000000001</v>
      </c>
      <c r="F422" s="27">
        <v>2.3971000000000001E-3</v>
      </c>
      <c r="H422" s="27">
        <v>770</v>
      </c>
      <c r="I422" s="28">
        <v>0.13642409999999999</v>
      </c>
      <c r="J422" s="29">
        <v>2.4494E-3</v>
      </c>
      <c r="K422" s="29">
        <v>0.27039869999999999</v>
      </c>
      <c r="L422" s="27">
        <v>4.5966100000000003E-2</v>
      </c>
      <c r="N422" s="27">
        <v>770</v>
      </c>
      <c r="O422" s="28">
        <v>3.5744400000000003E-2</v>
      </c>
      <c r="P422" s="29">
        <v>-0.1054137</v>
      </c>
      <c r="Q422" s="29">
        <v>0.17690259999999999</v>
      </c>
      <c r="R422" s="27">
        <v>0.61926199999999998</v>
      </c>
    </row>
    <row r="423" spans="1:18" x14ac:dyDescent="0.25">
      <c r="A423" s="31" t="s">
        <v>195</v>
      </c>
      <c r="B423" s="27">
        <v>770</v>
      </c>
      <c r="C423" s="28">
        <v>-0.1157482</v>
      </c>
      <c r="D423" s="29">
        <v>-0.215867</v>
      </c>
      <c r="E423" s="29">
        <v>-1.5629400000000002E-2</v>
      </c>
      <c r="F423" s="27">
        <v>2.35146E-2</v>
      </c>
      <c r="H423" s="27">
        <v>770</v>
      </c>
      <c r="I423" s="28">
        <v>-1.6955100000000001E-2</v>
      </c>
      <c r="J423" s="29">
        <v>-0.1445207</v>
      </c>
      <c r="K423" s="29">
        <v>0.1106105</v>
      </c>
      <c r="L423" s="27">
        <v>0.79422400000000004</v>
      </c>
      <c r="N423" s="27">
        <v>770</v>
      </c>
      <c r="O423" s="28">
        <v>-0.13917640000000001</v>
      </c>
      <c r="P423" s="29">
        <v>-0.26919900000000002</v>
      </c>
      <c r="Q423" s="29">
        <v>-9.1537000000000007E-3</v>
      </c>
      <c r="R423" s="27">
        <v>3.5943999999999997E-2</v>
      </c>
    </row>
    <row r="424" spans="1:18" x14ac:dyDescent="0.25">
      <c r="A424" s="31" t="s">
        <v>196</v>
      </c>
      <c r="B424" s="27">
        <v>770</v>
      </c>
      <c r="C424" s="28">
        <v>-0.1264142</v>
      </c>
      <c r="D424" s="29">
        <v>-0.22658349999999999</v>
      </c>
      <c r="E424" s="29">
        <v>-2.6244900000000002E-2</v>
      </c>
      <c r="F424" s="27">
        <v>1.3449600000000001E-2</v>
      </c>
      <c r="H424" s="27">
        <v>770</v>
      </c>
      <c r="I424" s="28">
        <v>-2.71401E-2</v>
      </c>
      <c r="J424" s="29">
        <v>-0.1556237</v>
      </c>
      <c r="K424" s="29">
        <v>0.10134360000000001</v>
      </c>
      <c r="L424" s="27">
        <v>0.67849899999999996</v>
      </c>
      <c r="N424" s="27">
        <v>770</v>
      </c>
      <c r="O424" s="28">
        <v>-0.14104220000000001</v>
      </c>
      <c r="P424" s="29">
        <v>-0.27164820000000001</v>
      </c>
      <c r="Q424" s="29">
        <v>-1.04361E-2</v>
      </c>
      <c r="R424" s="27">
        <v>3.4333700000000002E-2</v>
      </c>
    </row>
    <row r="425" spans="1:18" x14ac:dyDescent="0.25">
      <c r="A425" s="31" t="s">
        <v>197</v>
      </c>
      <c r="B425" s="27">
        <v>770</v>
      </c>
      <c r="C425" s="28">
        <v>-3.3478000000000002E-3</v>
      </c>
      <c r="D425" s="29">
        <v>-0.1025339</v>
      </c>
      <c r="E425" s="29">
        <v>9.5838199999999998E-2</v>
      </c>
      <c r="F425" s="27">
        <v>0.94718769999999997</v>
      </c>
      <c r="H425" s="27">
        <v>770</v>
      </c>
      <c r="I425" s="28">
        <v>7.5006900000000001E-2</v>
      </c>
      <c r="J425" s="29">
        <v>-4.5517500000000002E-2</v>
      </c>
      <c r="K425" s="29">
        <v>0.19553139999999999</v>
      </c>
      <c r="L425" s="27">
        <v>0.2221968</v>
      </c>
      <c r="N425" s="27">
        <v>770</v>
      </c>
      <c r="O425" s="28">
        <v>-0.1001097</v>
      </c>
      <c r="P425" s="29">
        <v>-0.22734109999999999</v>
      </c>
      <c r="Q425" s="29">
        <v>2.7121699999999999E-2</v>
      </c>
      <c r="R425" s="27">
        <v>0.12285359999999999</v>
      </c>
    </row>
    <row r="426" spans="1:18" x14ac:dyDescent="0.25">
      <c r="A426" s="31" t="s">
        <v>198</v>
      </c>
      <c r="B426" s="27">
        <v>770</v>
      </c>
      <c r="C426" s="28">
        <v>0.1214345</v>
      </c>
      <c r="D426" s="29">
        <v>1.5761299999999999E-2</v>
      </c>
      <c r="E426" s="29">
        <v>0.2271077</v>
      </c>
      <c r="F426" s="27">
        <v>2.43612E-2</v>
      </c>
      <c r="H426" s="27">
        <v>770</v>
      </c>
      <c r="I426" s="28">
        <v>0.1392563</v>
      </c>
      <c r="J426" s="29">
        <v>7.9827000000000006E-3</v>
      </c>
      <c r="K426" s="29">
        <v>0.27052999999999999</v>
      </c>
      <c r="L426" s="27">
        <v>3.7634000000000001E-2</v>
      </c>
      <c r="N426" s="27">
        <v>770</v>
      </c>
      <c r="O426" s="28">
        <v>-1.16332E-2</v>
      </c>
      <c r="P426" s="29">
        <v>-0.15143499999999999</v>
      </c>
      <c r="Q426" s="29">
        <v>0.1281687</v>
      </c>
      <c r="R426" s="27">
        <v>0.8702841</v>
      </c>
    </row>
    <row r="427" spans="1:18" x14ac:dyDescent="0.25">
      <c r="A427" s="31" t="s">
        <v>199</v>
      </c>
      <c r="B427" s="27">
        <v>770</v>
      </c>
      <c r="C427" s="28">
        <v>0.12658440000000001</v>
      </c>
      <c r="D427" s="29">
        <v>2.4830399999999999E-2</v>
      </c>
      <c r="E427" s="29">
        <v>0.22833829999999999</v>
      </c>
      <c r="F427" s="27">
        <v>1.48278E-2</v>
      </c>
      <c r="H427" s="27">
        <v>770</v>
      </c>
      <c r="I427" s="28">
        <v>0.13881979999999999</v>
      </c>
      <c r="J427" s="29">
        <v>1.1374799999999999E-2</v>
      </c>
      <c r="K427" s="29">
        <v>0.26626480000000002</v>
      </c>
      <c r="L427" s="27">
        <v>3.2810600000000002E-2</v>
      </c>
      <c r="N427" s="27">
        <v>770</v>
      </c>
      <c r="O427" s="28">
        <v>-2.6397999999999999E-3</v>
      </c>
      <c r="P427" s="29">
        <v>-0.1408228</v>
      </c>
      <c r="Q427" s="29">
        <v>0.13554330000000001</v>
      </c>
      <c r="R427" s="27">
        <v>0.97009489999999998</v>
      </c>
    </row>
    <row r="428" spans="1:18" x14ac:dyDescent="0.25">
      <c r="A428" s="31" t="s">
        <v>200</v>
      </c>
      <c r="B428" s="27">
        <v>770</v>
      </c>
      <c r="C428" s="28">
        <v>0.25450800000000001</v>
      </c>
      <c r="D428" s="29">
        <v>0.1495524</v>
      </c>
      <c r="E428" s="29">
        <v>0.35946349999999999</v>
      </c>
      <c r="F428" s="30">
        <v>2.3099999999999999E-6</v>
      </c>
      <c r="H428" s="27">
        <v>770</v>
      </c>
      <c r="I428" s="28">
        <v>0.21756539999999999</v>
      </c>
      <c r="J428" s="29">
        <v>6.6131099999999998E-2</v>
      </c>
      <c r="K428" s="29">
        <v>0.36899979999999999</v>
      </c>
      <c r="L428" s="27">
        <v>4.9220000000000002E-3</v>
      </c>
      <c r="N428" s="27">
        <v>770</v>
      </c>
      <c r="O428" s="28">
        <v>0.109348</v>
      </c>
      <c r="P428" s="29">
        <v>-2.27913E-2</v>
      </c>
      <c r="Q428" s="29">
        <v>0.24148729999999999</v>
      </c>
      <c r="R428" s="27">
        <v>0.104684</v>
      </c>
    </row>
    <row r="429" spans="1:18" x14ac:dyDescent="0.25">
      <c r="A429" s="31" t="s">
        <v>201</v>
      </c>
      <c r="B429" s="27">
        <v>770</v>
      </c>
      <c r="C429" s="28">
        <v>0.25052479999999999</v>
      </c>
      <c r="D429" s="29">
        <v>0.1444918</v>
      </c>
      <c r="E429" s="29">
        <v>0.35655779999999998</v>
      </c>
      <c r="F429" s="30">
        <v>4.1400000000000002E-6</v>
      </c>
      <c r="H429" s="27">
        <v>770</v>
      </c>
      <c r="I429" s="28">
        <v>0.20255629999999999</v>
      </c>
      <c r="J429" s="29">
        <v>5.0304599999999998E-2</v>
      </c>
      <c r="K429" s="29">
        <v>0.35480790000000001</v>
      </c>
      <c r="L429" s="27">
        <v>9.1871999999999995E-3</v>
      </c>
      <c r="N429" s="27">
        <v>770</v>
      </c>
      <c r="O429" s="28">
        <v>0.1169216</v>
      </c>
      <c r="P429" s="29">
        <v>-1.44466E-2</v>
      </c>
      <c r="Q429" s="29">
        <v>0.24828990000000001</v>
      </c>
      <c r="R429" s="27">
        <v>8.1004900000000005E-2</v>
      </c>
    </row>
    <row r="430" spans="1:18" x14ac:dyDescent="0.25">
      <c r="A430" s="31" t="s">
        <v>202</v>
      </c>
      <c r="B430" s="27">
        <v>770</v>
      </c>
      <c r="C430" s="28">
        <v>0.16170590000000001</v>
      </c>
      <c r="D430" s="29">
        <v>6.2872499999999998E-2</v>
      </c>
      <c r="E430" s="29">
        <v>0.26053929999999997</v>
      </c>
      <c r="F430" s="27">
        <v>1.3741999999999999E-3</v>
      </c>
      <c r="H430" s="27">
        <v>770</v>
      </c>
      <c r="I430" s="28">
        <v>0.1808322</v>
      </c>
      <c r="J430" s="29">
        <v>5.1869999999999999E-2</v>
      </c>
      <c r="K430" s="29">
        <v>0.30979430000000002</v>
      </c>
      <c r="L430" s="27">
        <v>6.0524000000000003E-3</v>
      </c>
      <c r="N430" s="27">
        <v>770</v>
      </c>
      <c r="O430" s="28">
        <v>2.33744E-2</v>
      </c>
      <c r="P430" s="29">
        <v>-0.1175359</v>
      </c>
      <c r="Q430" s="29">
        <v>0.1642846</v>
      </c>
      <c r="R430" s="27">
        <v>0.74478560000000005</v>
      </c>
    </row>
    <row r="431" spans="1:18" x14ac:dyDescent="0.25">
      <c r="A431" s="31" t="s">
        <v>203</v>
      </c>
      <c r="B431" s="27">
        <v>770</v>
      </c>
      <c r="C431" s="28">
        <v>0.1077849</v>
      </c>
      <c r="D431" s="29">
        <v>7.3365000000000001E-3</v>
      </c>
      <c r="E431" s="29">
        <v>0.20823330000000001</v>
      </c>
      <c r="F431" s="27">
        <v>3.5490899999999999E-2</v>
      </c>
      <c r="H431" s="27">
        <v>770</v>
      </c>
      <c r="I431" s="28">
        <v>0.157023</v>
      </c>
      <c r="J431" s="29">
        <v>1.4009000000000001E-2</v>
      </c>
      <c r="K431" s="29">
        <v>0.3000371</v>
      </c>
      <c r="L431" s="27">
        <v>3.1445099999999997E-2</v>
      </c>
      <c r="N431" s="27">
        <v>770</v>
      </c>
      <c r="O431" s="28">
        <v>1.15072E-2</v>
      </c>
      <c r="P431" s="29">
        <v>-0.12943660000000001</v>
      </c>
      <c r="Q431" s="29">
        <v>0.15245110000000001</v>
      </c>
      <c r="R431" s="27">
        <v>0.8727068</v>
      </c>
    </row>
    <row r="432" spans="1:18" x14ac:dyDescent="0.25">
      <c r="A432" s="31" t="s">
        <v>204</v>
      </c>
      <c r="B432" s="27">
        <v>770</v>
      </c>
      <c r="C432" s="28">
        <v>7.9863000000000003E-2</v>
      </c>
      <c r="D432" s="29">
        <v>-1.8538800000000001E-2</v>
      </c>
      <c r="E432" s="29">
        <v>0.1782647</v>
      </c>
      <c r="F432" s="27">
        <v>0.1115207</v>
      </c>
      <c r="H432" s="27">
        <v>770</v>
      </c>
      <c r="I432" s="28">
        <v>0.16478689999999999</v>
      </c>
      <c r="J432" s="29">
        <v>4.0798800000000003E-2</v>
      </c>
      <c r="K432" s="29">
        <v>0.288775</v>
      </c>
      <c r="L432" s="27">
        <v>9.2580000000000006E-3</v>
      </c>
      <c r="N432" s="27">
        <v>770</v>
      </c>
      <c r="O432" s="28">
        <v>-6.2389500000000001E-2</v>
      </c>
      <c r="P432" s="29">
        <v>-0.19660259999999999</v>
      </c>
      <c r="Q432" s="29">
        <v>7.1823700000000004E-2</v>
      </c>
      <c r="R432" s="27">
        <v>0.36176750000000002</v>
      </c>
    </row>
    <row r="433" spans="1:18" x14ac:dyDescent="0.25">
      <c r="A433" s="31" t="s">
        <v>205</v>
      </c>
      <c r="B433" s="27">
        <v>770</v>
      </c>
      <c r="C433" s="28">
        <v>0.2216322</v>
      </c>
      <c r="D433" s="29">
        <v>0.11968380000000001</v>
      </c>
      <c r="E433" s="29">
        <v>0.3235806</v>
      </c>
      <c r="F433" s="27">
        <v>2.2200000000000001E-5</v>
      </c>
      <c r="H433" s="27">
        <v>770</v>
      </c>
      <c r="I433" s="28">
        <v>0.16658249999999999</v>
      </c>
      <c r="J433" s="29">
        <v>2.20471E-2</v>
      </c>
      <c r="K433" s="29">
        <v>0.3111179</v>
      </c>
      <c r="L433" s="27">
        <v>2.3945999999999999E-2</v>
      </c>
      <c r="N433" s="27">
        <v>770</v>
      </c>
      <c r="O433" s="28">
        <v>0.1136678</v>
      </c>
      <c r="P433" s="29">
        <v>-1.8202200000000002E-2</v>
      </c>
      <c r="Q433" s="29">
        <v>0.2455378</v>
      </c>
      <c r="R433" s="27">
        <v>9.1032299999999997E-2</v>
      </c>
    </row>
    <row r="434" spans="1:18" x14ac:dyDescent="0.25">
      <c r="A434" s="31" t="s">
        <v>206</v>
      </c>
      <c r="B434" s="27">
        <v>770</v>
      </c>
      <c r="C434" s="28">
        <v>0.1193806</v>
      </c>
      <c r="D434" s="29">
        <v>1.88679E-2</v>
      </c>
      <c r="E434" s="29">
        <v>0.21989330000000001</v>
      </c>
      <c r="F434" s="27">
        <v>1.99826E-2</v>
      </c>
      <c r="H434" s="27">
        <v>770</v>
      </c>
      <c r="I434" s="28">
        <v>0.1591544</v>
      </c>
      <c r="J434" s="29">
        <v>3.2792399999999999E-2</v>
      </c>
      <c r="K434" s="29">
        <v>0.2855163</v>
      </c>
      <c r="L434" s="27">
        <v>1.36338E-2</v>
      </c>
      <c r="N434" s="27">
        <v>770</v>
      </c>
      <c r="O434" s="28">
        <v>-2.0009599999999999E-2</v>
      </c>
      <c r="P434" s="29">
        <v>-0.15612390000000001</v>
      </c>
      <c r="Q434" s="29">
        <v>0.1161046</v>
      </c>
      <c r="R434" s="27">
        <v>0.77297570000000004</v>
      </c>
    </row>
    <row r="435" spans="1:18" x14ac:dyDescent="0.25">
      <c r="A435" s="31" t="s">
        <v>207</v>
      </c>
      <c r="B435" s="27">
        <v>770</v>
      </c>
      <c r="C435" s="28">
        <v>9.0613600000000002E-2</v>
      </c>
      <c r="D435" s="29">
        <v>-9.3526000000000008E-3</v>
      </c>
      <c r="E435" s="29">
        <v>0.1905799</v>
      </c>
      <c r="F435" s="27">
        <v>7.55691E-2</v>
      </c>
      <c r="H435" s="27">
        <v>770</v>
      </c>
      <c r="I435" s="28">
        <v>0.152143</v>
      </c>
      <c r="J435" s="29">
        <v>2.5288999999999999E-2</v>
      </c>
      <c r="K435" s="29">
        <v>0.2789971</v>
      </c>
      <c r="L435" s="27">
        <v>1.88042E-2</v>
      </c>
      <c r="N435" s="27">
        <v>770</v>
      </c>
      <c r="O435" s="28">
        <v>-4.41941E-2</v>
      </c>
      <c r="P435" s="29">
        <v>-0.18034220000000001</v>
      </c>
      <c r="Q435" s="29">
        <v>9.1953999999999994E-2</v>
      </c>
      <c r="R435" s="27">
        <v>0.52416870000000004</v>
      </c>
    </row>
    <row r="436" spans="1:18" x14ac:dyDescent="0.25">
      <c r="A436" s="31" t="s">
        <v>208</v>
      </c>
      <c r="B436" s="27">
        <v>770</v>
      </c>
      <c r="C436" s="28">
        <v>-4.5353499999999998E-2</v>
      </c>
      <c r="D436" s="29">
        <v>-0.1456316</v>
      </c>
      <c r="E436" s="29">
        <v>5.4924599999999997E-2</v>
      </c>
      <c r="F436" s="27">
        <v>0.3748957</v>
      </c>
      <c r="H436" s="27">
        <v>770</v>
      </c>
      <c r="I436" s="28">
        <v>3.9978199999999998E-2</v>
      </c>
      <c r="J436" s="29">
        <v>-8.5635699999999995E-2</v>
      </c>
      <c r="K436" s="29">
        <v>0.16559199999999999</v>
      </c>
      <c r="L436" s="27">
        <v>0.53230330000000003</v>
      </c>
      <c r="N436" s="27">
        <v>770</v>
      </c>
      <c r="O436" s="28">
        <v>-0.1126173</v>
      </c>
      <c r="P436" s="29">
        <v>-0.24326220000000001</v>
      </c>
      <c r="Q436" s="29">
        <v>1.8027600000000001E-2</v>
      </c>
      <c r="R436" s="27">
        <v>9.10165E-2</v>
      </c>
    </row>
    <row r="437" spans="1:18" x14ac:dyDescent="0.25">
      <c r="A437" s="31" t="s">
        <v>209</v>
      </c>
      <c r="B437" s="27">
        <v>770</v>
      </c>
      <c r="C437" s="28">
        <v>0.2399763</v>
      </c>
      <c r="D437" s="29">
        <v>0.13566639999999999</v>
      </c>
      <c r="E437" s="29">
        <v>0.34428629999999999</v>
      </c>
      <c r="F437" s="30">
        <v>7.2899999999999997E-6</v>
      </c>
      <c r="H437" s="27">
        <v>770</v>
      </c>
      <c r="I437" s="28">
        <v>0.20258880000000001</v>
      </c>
      <c r="J437" s="29">
        <v>6.5965300000000004E-2</v>
      </c>
      <c r="K437" s="29">
        <v>0.33921230000000002</v>
      </c>
      <c r="L437" s="27">
        <v>3.7092000000000002E-3</v>
      </c>
      <c r="N437" s="27">
        <v>770</v>
      </c>
      <c r="O437" s="28">
        <v>8.3043199999999998E-2</v>
      </c>
      <c r="P437" s="29">
        <v>-5.4046799999999999E-2</v>
      </c>
      <c r="Q437" s="29">
        <v>0.2201332</v>
      </c>
      <c r="R437" s="27">
        <v>0.23474890000000001</v>
      </c>
    </row>
    <row r="438" spans="1:18" x14ac:dyDescent="0.25">
      <c r="A438" s="31" t="s">
        <v>210</v>
      </c>
      <c r="B438" s="27">
        <v>770</v>
      </c>
      <c r="C438" s="28">
        <v>0.25746960000000002</v>
      </c>
      <c r="D438" s="29">
        <v>0.15423829999999999</v>
      </c>
      <c r="E438" s="29">
        <v>0.36070089999999999</v>
      </c>
      <c r="F438" s="30">
        <v>1.19E-6</v>
      </c>
      <c r="H438" s="27">
        <v>770</v>
      </c>
      <c r="I438" s="28">
        <v>0.170153</v>
      </c>
      <c r="J438" s="29">
        <v>3.20497E-2</v>
      </c>
      <c r="K438" s="29">
        <v>0.30825639999999999</v>
      </c>
      <c r="L438" s="27">
        <v>1.5811700000000001E-2</v>
      </c>
      <c r="N438" s="27">
        <v>770</v>
      </c>
      <c r="O438" s="28">
        <v>0.1483911</v>
      </c>
      <c r="P438" s="29">
        <v>1.4992800000000001E-2</v>
      </c>
      <c r="Q438" s="29">
        <v>0.28178940000000002</v>
      </c>
      <c r="R438" s="27">
        <v>2.92877E-2</v>
      </c>
    </row>
    <row r="439" spans="1:18" x14ac:dyDescent="0.25">
      <c r="A439" s="31" t="s">
        <v>211</v>
      </c>
      <c r="B439" s="27">
        <v>770</v>
      </c>
      <c r="C439" s="28">
        <v>0.18904319999999999</v>
      </c>
      <c r="D439" s="29">
        <v>8.7397000000000002E-2</v>
      </c>
      <c r="E439" s="29">
        <v>0.29068929999999998</v>
      </c>
      <c r="F439" s="27">
        <v>2.7910000000000001E-4</v>
      </c>
      <c r="H439" s="27">
        <v>770</v>
      </c>
      <c r="I439" s="28">
        <v>0.20924670000000001</v>
      </c>
      <c r="J439" s="29">
        <v>7.8317300000000006E-2</v>
      </c>
      <c r="K439" s="29">
        <v>0.34017599999999998</v>
      </c>
      <c r="L439" s="27">
        <v>1.7707000000000001E-3</v>
      </c>
      <c r="N439" s="27">
        <v>770</v>
      </c>
      <c r="O439" s="28">
        <v>1.8994400000000002E-2</v>
      </c>
      <c r="P439" s="29">
        <v>-0.1152825</v>
      </c>
      <c r="Q439" s="29">
        <v>0.1532713</v>
      </c>
      <c r="R439" s="27">
        <v>0.78132250000000003</v>
      </c>
    </row>
    <row r="440" spans="1:18" x14ac:dyDescent="0.25">
      <c r="A440" s="31" t="s">
        <v>212</v>
      </c>
      <c r="B440" s="27">
        <v>770</v>
      </c>
      <c r="C440" s="28">
        <v>-5.8880799999999997E-2</v>
      </c>
      <c r="D440" s="29">
        <v>-0.15711549999999999</v>
      </c>
      <c r="E440" s="29">
        <v>3.9353899999999997E-2</v>
      </c>
      <c r="F440" s="27">
        <v>0.2397012</v>
      </c>
      <c r="H440" s="27">
        <v>770</v>
      </c>
      <c r="I440" s="28">
        <v>-0.14066670000000001</v>
      </c>
      <c r="J440" s="29">
        <v>-0.2876049</v>
      </c>
      <c r="K440" s="29">
        <v>6.2715999999999996E-3</v>
      </c>
      <c r="L440" s="27">
        <v>6.0585600000000003E-2</v>
      </c>
      <c r="N440" s="27">
        <v>770</v>
      </c>
      <c r="O440" s="28">
        <v>4.0251299999999997E-2</v>
      </c>
      <c r="P440" s="29">
        <v>-9.7944500000000004E-2</v>
      </c>
      <c r="Q440" s="29">
        <v>0.1784471</v>
      </c>
      <c r="R440" s="27">
        <v>0.56764199999999998</v>
      </c>
    </row>
    <row r="441" spans="1:18" x14ac:dyDescent="0.25">
      <c r="A441" s="31" t="s">
        <v>213</v>
      </c>
      <c r="B441" s="27">
        <v>770</v>
      </c>
      <c r="C441" s="28">
        <v>0.1029506</v>
      </c>
      <c r="D441" s="29">
        <v>6.6759000000000002E-3</v>
      </c>
      <c r="E441" s="29">
        <v>0.19922519999999999</v>
      </c>
      <c r="F441" s="27">
        <v>3.6127199999999998E-2</v>
      </c>
      <c r="H441" s="27">
        <v>770</v>
      </c>
      <c r="I441" s="28">
        <v>4.1934199999999998E-2</v>
      </c>
      <c r="J441" s="29">
        <v>-8.0699000000000007E-2</v>
      </c>
      <c r="K441" s="29">
        <v>0.16456750000000001</v>
      </c>
      <c r="L441" s="27">
        <v>0.50224749999999996</v>
      </c>
      <c r="N441" s="27">
        <v>770</v>
      </c>
      <c r="O441" s="28">
        <v>6.85172E-2</v>
      </c>
      <c r="P441" s="29">
        <v>-7.4367900000000001E-2</v>
      </c>
      <c r="Q441" s="29">
        <v>0.21140229999999999</v>
      </c>
      <c r="R441" s="27">
        <v>0.3468212</v>
      </c>
    </row>
    <row r="442" spans="1:18" x14ac:dyDescent="0.25">
      <c r="A442" s="31" t="s">
        <v>214</v>
      </c>
      <c r="B442" s="27">
        <v>770</v>
      </c>
      <c r="C442" s="28">
        <v>0.13210830000000001</v>
      </c>
      <c r="D442" s="29">
        <v>2.5359699999999999E-2</v>
      </c>
      <c r="E442" s="29">
        <v>0.23885700000000001</v>
      </c>
      <c r="F442" s="27">
        <v>1.53525E-2</v>
      </c>
      <c r="H442" s="27">
        <v>770</v>
      </c>
      <c r="I442" s="28">
        <v>0.1550521</v>
      </c>
      <c r="J442" s="29">
        <v>2.7765999999999999E-2</v>
      </c>
      <c r="K442" s="29">
        <v>0.28233819999999998</v>
      </c>
      <c r="L442" s="27">
        <v>1.70305E-2</v>
      </c>
      <c r="N442" s="27">
        <v>770</v>
      </c>
      <c r="O442" s="28">
        <v>-1.3680899999999999E-2</v>
      </c>
      <c r="P442" s="29">
        <v>-0.1526718</v>
      </c>
      <c r="Q442" s="29">
        <v>0.12531010000000001</v>
      </c>
      <c r="R442" s="27">
        <v>0.84683220000000003</v>
      </c>
    </row>
    <row r="443" spans="1:18" x14ac:dyDescent="0.25">
      <c r="A443" s="31" t="s">
        <v>215</v>
      </c>
      <c r="B443" s="27">
        <v>770</v>
      </c>
      <c r="C443" s="28">
        <v>0.12491090000000001</v>
      </c>
      <c r="D443" s="29">
        <v>2.2468800000000001E-2</v>
      </c>
      <c r="E443" s="29">
        <v>0.2273529</v>
      </c>
      <c r="F443" s="27">
        <v>1.6922900000000001E-2</v>
      </c>
      <c r="H443" s="27">
        <v>770</v>
      </c>
      <c r="I443" s="28">
        <v>7.4036000000000005E-2</v>
      </c>
      <c r="J443" s="29">
        <v>-5.6728399999999998E-2</v>
      </c>
      <c r="K443" s="29">
        <v>0.2048005</v>
      </c>
      <c r="L443" s="27">
        <v>0.26672079999999998</v>
      </c>
      <c r="N443" s="27">
        <v>770</v>
      </c>
      <c r="O443" s="28">
        <v>6.6587400000000005E-2</v>
      </c>
      <c r="P443" s="29">
        <v>-7.6129299999999997E-2</v>
      </c>
      <c r="Q443" s="29">
        <v>0.20930409999999999</v>
      </c>
      <c r="R443" s="27">
        <v>0.35999819999999999</v>
      </c>
    </row>
    <row r="444" spans="1:18" x14ac:dyDescent="0.25">
      <c r="A444" s="31" t="s">
        <v>216</v>
      </c>
      <c r="B444" s="27">
        <v>770</v>
      </c>
      <c r="C444" s="28">
        <v>0.14448520000000001</v>
      </c>
      <c r="D444" s="29">
        <v>4.1134799999999999E-2</v>
      </c>
      <c r="E444" s="29">
        <v>0.24783559999999999</v>
      </c>
      <c r="F444" s="27">
        <v>6.2047999999999999E-3</v>
      </c>
      <c r="H444" s="27">
        <v>770</v>
      </c>
      <c r="I444" s="28">
        <v>0.1695595</v>
      </c>
      <c r="J444" s="29">
        <v>4.4373000000000003E-2</v>
      </c>
      <c r="K444" s="29">
        <v>0.29474600000000001</v>
      </c>
      <c r="L444" s="27">
        <v>8.0044000000000001E-3</v>
      </c>
      <c r="N444" s="27">
        <v>770</v>
      </c>
      <c r="O444" s="28">
        <v>-8.4440000000000001E-3</v>
      </c>
      <c r="P444" s="29">
        <v>-0.14524290000000001</v>
      </c>
      <c r="Q444" s="29">
        <v>0.128355</v>
      </c>
      <c r="R444" s="27">
        <v>0.90358590000000005</v>
      </c>
    </row>
    <row r="445" spans="1:18" x14ac:dyDescent="0.25">
      <c r="A445" s="31" t="s">
        <v>217</v>
      </c>
      <c r="B445" s="27">
        <v>770</v>
      </c>
      <c r="C445" s="28">
        <v>0.1454502</v>
      </c>
      <c r="D445" s="29">
        <v>4.1928399999999998E-2</v>
      </c>
      <c r="E445" s="29">
        <v>0.248972</v>
      </c>
      <c r="F445" s="27">
        <v>5.9521000000000001E-3</v>
      </c>
      <c r="H445" s="27">
        <v>770</v>
      </c>
      <c r="I445" s="28">
        <v>0.16220090000000001</v>
      </c>
      <c r="J445" s="29">
        <v>3.6702600000000002E-2</v>
      </c>
      <c r="K445" s="29">
        <v>0.28769919999999999</v>
      </c>
      <c r="L445" s="27">
        <v>1.13732E-2</v>
      </c>
      <c r="N445" s="27">
        <v>770</v>
      </c>
      <c r="O445" s="28">
        <v>1.5080000000000001E-4</v>
      </c>
      <c r="P445" s="29">
        <v>-0.13727400000000001</v>
      </c>
      <c r="Q445" s="29">
        <v>0.13757559999999999</v>
      </c>
      <c r="R445" s="27">
        <v>0.9982818</v>
      </c>
    </row>
    <row r="446" spans="1:18" x14ac:dyDescent="0.25">
      <c r="A446" s="31" t="s">
        <v>218</v>
      </c>
      <c r="B446" s="27">
        <v>770</v>
      </c>
      <c r="C446" s="28">
        <v>0.21821460000000001</v>
      </c>
      <c r="D446" s="29">
        <v>0.1202024</v>
      </c>
      <c r="E446" s="29">
        <v>0.31622679999999997</v>
      </c>
      <c r="F446" s="27">
        <v>1.4100000000000001E-5</v>
      </c>
      <c r="H446" s="27">
        <v>770</v>
      </c>
      <c r="I446" s="28">
        <v>0.22308149999999999</v>
      </c>
      <c r="J446" s="29">
        <v>9.1209499999999999E-2</v>
      </c>
      <c r="K446" s="29">
        <v>0.35495359999999998</v>
      </c>
      <c r="L446" s="27">
        <v>9.4030000000000003E-4</v>
      </c>
      <c r="N446" s="27">
        <v>770</v>
      </c>
      <c r="O446" s="28">
        <v>4.7537900000000001E-2</v>
      </c>
      <c r="P446" s="29">
        <v>-8.2026799999999997E-2</v>
      </c>
      <c r="Q446" s="29">
        <v>0.1771026</v>
      </c>
      <c r="R446" s="27">
        <v>0.47158060000000002</v>
      </c>
    </row>
    <row r="447" spans="1:18" x14ac:dyDescent="0.25">
      <c r="A447" s="31" t="s">
        <v>219</v>
      </c>
      <c r="B447" s="27">
        <v>770</v>
      </c>
      <c r="C447" s="28">
        <v>0.17876</v>
      </c>
      <c r="D447" s="29">
        <v>7.5217599999999996E-2</v>
      </c>
      <c r="E447" s="29">
        <v>0.28230230000000001</v>
      </c>
      <c r="F447" s="27">
        <v>7.3720000000000003E-4</v>
      </c>
      <c r="H447" s="27">
        <v>770</v>
      </c>
      <c r="I447" s="28">
        <v>0.2135756</v>
      </c>
      <c r="J447" s="29">
        <v>7.36705E-2</v>
      </c>
      <c r="K447" s="29">
        <v>0.35348079999999998</v>
      </c>
      <c r="L447" s="27">
        <v>2.8172000000000002E-3</v>
      </c>
      <c r="N447" s="27">
        <v>770</v>
      </c>
      <c r="O447" s="28">
        <v>8.1858E-3</v>
      </c>
      <c r="P447" s="29">
        <v>-0.1288965</v>
      </c>
      <c r="Q447" s="29">
        <v>0.14526819999999999</v>
      </c>
      <c r="R447" s="27">
        <v>0.90671199999999996</v>
      </c>
    </row>
    <row r="448" spans="1:18" x14ac:dyDescent="0.25">
      <c r="A448" s="31" t="s">
        <v>220</v>
      </c>
      <c r="B448" s="27">
        <v>770</v>
      </c>
      <c r="C448" s="28">
        <v>-3.9009000000000002E-2</v>
      </c>
      <c r="D448" s="29">
        <v>-0.13032750000000001</v>
      </c>
      <c r="E448" s="29">
        <v>5.2309500000000002E-2</v>
      </c>
      <c r="F448" s="27">
        <v>0.40196559999999998</v>
      </c>
      <c r="H448" s="27">
        <v>770</v>
      </c>
      <c r="I448" s="28">
        <v>-0.15092259999999999</v>
      </c>
      <c r="J448" s="29">
        <v>-0.27104790000000001</v>
      </c>
      <c r="K448" s="29">
        <v>-3.07972E-2</v>
      </c>
      <c r="L448" s="27">
        <v>1.3868500000000001E-2</v>
      </c>
      <c r="N448" s="27">
        <v>770</v>
      </c>
      <c r="O448" s="28">
        <v>8.0607899999999996E-2</v>
      </c>
      <c r="P448" s="29">
        <v>-4.4821899999999998E-2</v>
      </c>
      <c r="Q448" s="29">
        <v>0.20603769999999999</v>
      </c>
      <c r="R448" s="27">
        <v>0.20748349999999999</v>
      </c>
    </row>
    <row r="449" spans="1:18" x14ac:dyDescent="0.25">
      <c r="A449" s="31" t="s">
        <v>221</v>
      </c>
      <c r="B449" s="27">
        <v>770</v>
      </c>
      <c r="C449" s="28">
        <v>-0.11770650000000001</v>
      </c>
      <c r="D449" s="29">
        <v>-0.2261397</v>
      </c>
      <c r="E449" s="29">
        <v>-9.2732999999999999E-3</v>
      </c>
      <c r="F449" s="27">
        <v>3.34116E-2</v>
      </c>
      <c r="H449" s="27">
        <v>770</v>
      </c>
      <c r="I449" s="28">
        <v>-6.4442600000000003E-2</v>
      </c>
      <c r="J449" s="29">
        <v>-0.2085253</v>
      </c>
      <c r="K449" s="29">
        <v>7.9640000000000002E-2</v>
      </c>
      <c r="L449" s="27">
        <v>0.38021169999999999</v>
      </c>
      <c r="N449" s="27">
        <v>770</v>
      </c>
      <c r="O449" s="28">
        <v>-0.11131050000000001</v>
      </c>
      <c r="P449" s="29">
        <v>-0.25770149999999997</v>
      </c>
      <c r="Q449" s="29">
        <v>3.5080500000000001E-2</v>
      </c>
      <c r="R449" s="27">
        <v>0.13593949999999999</v>
      </c>
    </row>
    <row r="450" spans="1:18" x14ac:dyDescent="0.25">
      <c r="A450" s="31" t="s">
        <v>222</v>
      </c>
      <c r="B450" s="27">
        <v>770</v>
      </c>
      <c r="C450" s="28">
        <v>-5.2233700000000001E-2</v>
      </c>
      <c r="D450" s="29">
        <v>-0.14677019999999999</v>
      </c>
      <c r="E450" s="29">
        <v>4.2302899999999997E-2</v>
      </c>
      <c r="F450" s="27">
        <v>0.27841840000000001</v>
      </c>
      <c r="H450" s="27">
        <v>770</v>
      </c>
      <c r="I450" s="28">
        <v>-0.16477410000000001</v>
      </c>
      <c r="J450" s="29">
        <v>-0.3022494</v>
      </c>
      <c r="K450" s="29">
        <v>-2.7298800000000002E-2</v>
      </c>
      <c r="L450" s="27">
        <v>1.8881499999999999E-2</v>
      </c>
      <c r="N450" s="27">
        <v>770</v>
      </c>
      <c r="O450" s="28">
        <v>8.2782900000000006E-2</v>
      </c>
      <c r="P450" s="29">
        <v>-5.21077E-2</v>
      </c>
      <c r="Q450" s="29">
        <v>0.21767349999999999</v>
      </c>
      <c r="R450" s="27">
        <v>0.22867129999999999</v>
      </c>
    </row>
    <row r="451" spans="1:18" x14ac:dyDescent="0.25">
      <c r="A451" s="31" t="s">
        <v>223</v>
      </c>
      <c r="B451" s="27">
        <v>770</v>
      </c>
      <c r="C451" s="28">
        <v>-0.15837860000000001</v>
      </c>
      <c r="D451" s="29">
        <v>-0.26540229999999998</v>
      </c>
      <c r="E451" s="29">
        <v>-5.1354799999999999E-2</v>
      </c>
      <c r="F451" s="27">
        <v>3.7783999999999999E-3</v>
      </c>
      <c r="H451" s="27">
        <v>770</v>
      </c>
      <c r="I451" s="28">
        <v>-0.1183279</v>
      </c>
      <c r="J451" s="29">
        <v>-0.26925660000000001</v>
      </c>
      <c r="K451" s="29">
        <v>3.2600799999999999E-2</v>
      </c>
      <c r="L451" s="27">
        <v>0.1242052</v>
      </c>
      <c r="N451" s="27">
        <v>770</v>
      </c>
      <c r="O451" s="28">
        <v>-0.11185870000000001</v>
      </c>
      <c r="P451" s="29">
        <v>-0.25755349999999999</v>
      </c>
      <c r="Q451" s="29">
        <v>3.3836199999999997E-2</v>
      </c>
      <c r="R451" s="27">
        <v>0.13217899999999999</v>
      </c>
    </row>
    <row r="452" spans="1:18" x14ac:dyDescent="0.25">
      <c r="A452" s="31" t="s">
        <v>224</v>
      </c>
      <c r="B452" s="27">
        <v>770</v>
      </c>
      <c r="C452" s="28">
        <v>-0.1540243</v>
      </c>
      <c r="D452" s="29">
        <v>-0.25852190000000003</v>
      </c>
      <c r="E452" s="29">
        <v>-4.95267E-2</v>
      </c>
      <c r="F452" s="27">
        <v>3.9188000000000001E-3</v>
      </c>
      <c r="H452" s="27">
        <v>770</v>
      </c>
      <c r="I452" s="28">
        <v>-0.14469509999999999</v>
      </c>
      <c r="J452" s="29">
        <v>-0.29580149999999999</v>
      </c>
      <c r="K452" s="29">
        <v>6.4114000000000003E-3</v>
      </c>
      <c r="L452" s="27">
        <v>6.0518000000000002E-2</v>
      </c>
      <c r="N452" s="27">
        <v>770</v>
      </c>
      <c r="O452" s="28">
        <v>-8.0667199999999994E-2</v>
      </c>
      <c r="P452" s="29">
        <v>-0.22288340000000001</v>
      </c>
      <c r="Q452" s="29">
        <v>6.1549100000000002E-2</v>
      </c>
      <c r="R452" s="27">
        <v>0.26584740000000001</v>
      </c>
    </row>
    <row r="453" spans="1:18" x14ac:dyDescent="0.25">
      <c r="A453" s="31" t="s">
        <v>225</v>
      </c>
      <c r="B453" s="27">
        <v>770</v>
      </c>
      <c r="C453" s="28">
        <v>0.19756789999999999</v>
      </c>
      <c r="D453" s="29">
        <v>9.5146999999999995E-2</v>
      </c>
      <c r="E453" s="29">
        <v>0.2999888</v>
      </c>
      <c r="F453" s="27">
        <v>1.6469999999999999E-4</v>
      </c>
      <c r="H453" s="27">
        <v>770</v>
      </c>
      <c r="I453" s="28">
        <v>0.14462520000000001</v>
      </c>
      <c r="J453" s="29">
        <v>6.2262999999999997E-3</v>
      </c>
      <c r="K453" s="29">
        <v>0.2830241</v>
      </c>
      <c r="L453" s="27">
        <v>4.05697E-2</v>
      </c>
      <c r="N453" s="27">
        <v>770</v>
      </c>
      <c r="O453" s="28">
        <v>0.1116684</v>
      </c>
      <c r="P453" s="29">
        <v>-2.3337400000000001E-2</v>
      </c>
      <c r="Q453" s="29">
        <v>0.24667420000000001</v>
      </c>
      <c r="R453" s="27">
        <v>0.1048442</v>
      </c>
    </row>
    <row r="454" spans="1:18" x14ac:dyDescent="0.25">
      <c r="A454" s="31" t="s">
        <v>226</v>
      </c>
      <c r="B454" s="27">
        <v>770</v>
      </c>
      <c r="C454" s="28">
        <v>-9.4834699999999994E-2</v>
      </c>
      <c r="D454" s="29">
        <v>-0.1974369</v>
      </c>
      <c r="E454" s="29">
        <v>7.7675000000000001E-3</v>
      </c>
      <c r="F454" s="27">
        <v>6.9998900000000003E-2</v>
      </c>
      <c r="H454" s="27">
        <v>770</v>
      </c>
      <c r="I454" s="28">
        <v>-2.1830499999999999E-2</v>
      </c>
      <c r="J454" s="29">
        <v>-0.16563530000000001</v>
      </c>
      <c r="K454" s="29">
        <v>0.1219742</v>
      </c>
      <c r="L454" s="27">
        <v>0.76577569999999995</v>
      </c>
      <c r="N454" s="27">
        <v>770</v>
      </c>
      <c r="O454" s="28">
        <v>-6.3081499999999999E-2</v>
      </c>
      <c r="P454" s="29">
        <v>-0.20625769999999999</v>
      </c>
      <c r="Q454" s="29">
        <v>8.0094799999999994E-2</v>
      </c>
      <c r="R454" s="27">
        <v>0.38735960000000003</v>
      </c>
    </row>
    <row r="455" spans="1:18" x14ac:dyDescent="0.25">
      <c r="A455" s="31" t="s">
        <v>227</v>
      </c>
      <c r="B455" s="27">
        <v>770</v>
      </c>
      <c r="C455" s="28">
        <v>0.1147953</v>
      </c>
      <c r="D455" s="29">
        <v>1.7580399999999999E-2</v>
      </c>
      <c r="E455" s="29">
        <v>0.21201020000000001</v>
      </c>
      <c r="F455" s="27">
        <v>2.07087E-2</v>
      </c>
      <c r="H455" s="27">
        <v>770</v>
      </c>
      <c r="I455" s="28">
        <v>9.40164E-2</v>
      </c>
      <c r="J455" s="29">
        <v>-6.8810399999999994E-2</v>
      </c>
      <c r="K455" s="29">
        <v>0.25684319999999999</v>
      </c>
      <c r="L455" s="27">
        <v>0.2573647</v>
      </c>
      <c r="N455" s="27">
        <v>770</v>
      </c>
      <c r="O455" s="28">
        <v>3.5825599999999999E-2</v>
      </c>
      <c r="P455" s="29">
        <v>-0.13274279999999999</v>
      </c>
      <c r="Q455" s="29">
        <v>0.20439389999999999</v>
      </c>
      <c r="R455" s="27">
        <v>0.67663969999999996</v>
      </c>
    </row>
    <row r="456" spans="1:18" x14ac:dyDescent="0.25">
      <c r="A456" s="31" t="s">
        <v>228</v>
      </c>
      <c r="B456" s="27">
        <v>770</v>
      </c>
      <c r="C456" s="28">
        <v>4.6773599999999999E-2</v>
      </c>
      <c r="D456" s="29">
        <v>-3.85314E-2</v>
      </c>
      <c r="E456" s="29">
        <v>0.13207859999999999</v>
      </c>
      <c r="F456" s="27">
        <v>0.2820973</v>
      </c>
      <c r="H456" s="27">
        <v>770</v>
      </c>
      <c r="I456" s="28">
        <v>0.16189990000000001</v>
      </c>
      <c r="J456" s="29">
        <v>4.6564599999999998E-2</v>
      </c>
      <c r="K456" s="29">
        <v>0.27723520000000001</v>
      </c>
      <c r="L456" s="27">
        <v>5.9978999999999996E-3</v>
      </c>
      <c r="N456" s="27">
        <v>770</v>
      </c>
      <c r="O456" s="28">
        <v>-0.104764</v>
      </c>
      <c r="P456" s="29">
        <v>-0.22370709999999999</v>
      </c>
      <c r="Q456" s="29">
        <v>1.4179199999999999E-2</v>
      </c>
      <c r="R456" s="27">
        <v>8.4202399999999997E-2</v>
      </c>
    </row>
    <row r="457" spans="1:18" x14ac:dyDescent="0.25">
      <c r="A457" s="31" t="s">
        <v>229</v>
      </c>
      <c r="B457" s="27">
        <v>770</v>
      </c>
      <c r="C457" s="28">
        <v>-2.0456100000000001E-2</v>
      </c>
      <c r="D457" s="29">
        <v>-0.1209235</v>
      </c>
      <c r="E457" s="29">
        <v>8.0011299999999994E-2</v>
      </c>
      <c r="F457" s="27">
        <v>0.68948690000000001</v>
      </c>
      <c r="H457" s="27">
        <v>770</v>
      </c>
      <c r="I457" s="28">
        <v>6.1761900000000002E-2</v>
      </c>
      <c r="J457" s="29">
        <v>-6.3736799999999996E-2</v>
      </c>
      <c r="K457" s="29">
        <v>0.1872605</v>
      </c>
      <c r="L457" s="27">
        <v>0.33430080000000001</v>
      </c>
      <c r="N457" s="27">
        <v>770</v>
      </c>
      <c r="O457" s="28">
        <v>-8.7682099999999999E-2</v>
      </c>
      <c r="P457" s="29">
        <v>-0.21475859999999999</v>
      </c>
      <c r="Q457" s="29">
        <v>3.9394499999999999E-2</v>
      </c>
      <c r="R457" s="27">
        <v>0.17597209999999999</v>
      </c>
    </row>
    <row r="458" spans="1:18" x14ac:dyDescent="0.25">
      <c r="A458" s="31" t="s">
        <v>230</v>
      </c>
      <c r="B458" s="27">
        <v>770</v>
      </c>
      <c r="C458" s="28">
        <v>-6.6410800000000006E-2</v>
      </c>
      <c r="D458" s="29">
        <v>-0.18285999999999999</v>
      </c>
      <c r="E458" s="29">
        <v>5.0038399999999997E-2</v>
      </c>
      <c r="F458" s="27">
        <v>0.26325959999999998</v>
      </c>
      <c r="H458" s="27">
        <v>770</v>
      </c>
      <c r="I458" s="28">
        <v>-6.4723900000000001E-2</v>
      </c>
      <c r="J458" s="29">
        <v>-0.2090941</v>
      </c>
      <c r="K458" s="29">
        <v>7.9646300000000003E-2</v>
      </c>
      <c r="L458" s="27">
        <v>0.3790869</v>
      </c>
      <c r="N458" s="27">
        <v>770</v>
      </c>
      <c r="O458" s="28">
        <v>-2.2452199999999999E-2</v>
      </c>
      <c r="P458" s="29">
        <v>-0.18189430000000001</v>
      </c>
      <c r="Q458" s="29">
        <v>0.1369899</v>
      </c>
      <c r="R458" s="27">
        <v>0.78228660000000005</v>
      </c>
    </row>
    <row r="459" spans="1:18" x14ac:dyDescent="0.25">
      <c r="A459" s="31" t="s">
        <v>231</v>
      </c>
      <c r="B459" s="27">
        <v>770</v>
      </c>
      <c r="C459" s="28">
        <v>8.0301999999999998E-2</v>
      </c>
      <c r="D459" s="29">
        <v>-2.7123299999999999E-2</v>
      </c>
      <c r="E459" s="29">
        <v>0.18772730000000001</v>
      </c>
      <c r="F459" s="27">
        <v>0.14267009999999999</v>
      </c>
      <c r="H459" s="27">
        <v>770</v>
      </c>
      <c r="I459" s="28">
        <v>-3.57991E-2</v>
      </c>
      <c r="J459" s="29">
        <v>-0.17445140000000001</v>
      </c>
      <c r="K459" s="29">
        <v>0.10285320000000001</v>
      </c>
      <c r="L459" s="27">
        <v>0.61240110000000003</v>
      </c>
      <c r="N459" s="27">
        <v>770</v>
      </c>
      <c r="O459" s="28">
        <v>0.13442499999999999</v>
      </c>
      <c r="P459" s="29">
        <v>-3.5867999999999998E-3</v>
      </c>
      <c r="Q459" s="29">
        <v>0.27243679999999998</v>
      </c>
      <c r="R459" s="27">
        <v>5.6242599999999997E-2</v>
      </c>
    </row>
    <row r="460" spans="1:18" x14ac:dyDescent="0.25">
      <c r="A460" s="31" t="s">
        <v>232</v>
      </c>
      <c r="B460" s="27">
        <v>770</v>
      </c>
      <c r="C460" s="28">
        <v>-1.6387999999999999E-3</v>
      </c>
      <c r="D460" s="29">
        <v>-0.1024974</v>
      </c>
      <c r="E460" s="29">
        <v>9.92199E-2</v>
      </c>
      <c r="F460" s="27">
        <v>0.97456290000000001</v>
      </c>
      <c r="H460" s="27">
        <v>770</v>
      </c>
      <c r="I460" s="28">
        <v>-1.6593500000000001E-2</v>
      </c>
      <c r="J460" s="29">
        <v>-0.14458799999999999</v>
      </c>
      <c r="K460" s="29">
        <v>0.1114011</v>
      </c>
      <c r="L460" s="27">
        <v>0.79917830000000001</v>
      </c>
      <c r="N460" s="27">
        <v>770</v>
      </c>
      <c r="O460" s="28">
        <v>1.8659100000000001E-2</v>
      </c>
      <c r="P460" s="29">
        <v>-0.1194312</v>
      </c>
      <c r="Q460" s="29">
        <v>0.15674930000000001</v>
      </c>
      <c r="R460" s="27">
        <v>0.79088259999999999</v>
      </c>
    </row>
    <row r="461" spans="1:18" x14ac:dyDescent="0.25">
      <c r="A461" s="31" t="s">
        <v>233</v>
      </c>
      <c r="B461" s="27">
        <v>770</v>
      </c>
      <c r="C461" s="28">
        <v>4.5954399999999999E-2</v>
      </c>
      <c r="D461" s="29">
        <v>-5.98548E-2</v>
      </c>
      <c r="E461" s="29">
        <v>0.1517635</v>
      </c>
      <c r="F461" s="27">
        <v>0.39415080000000002</v>
      </c>
      <c r="H461" s="27">
        <v>770</v>
      </c>
      <c r="I461" s="28">
        <v>1.8166700000000001E-2</v>
      </c>
      <c r="J461" s="29">
        <v>-0.12493219999999999</v>
      </c>
      <c r="K461" s="29">
        <v>0.16126560000000001</v>
      </c>
      <c r="L461" s="27">
        <v>0.80325840000000004</v>
      </c>
      <c r="N461" s="27">
        <v>770</v>
      </c>
      <c r="O461" s="28">
        <v>2.7069200000000002E-2</v>
      </c>
      <c r="P461" s="29">
        <v>-0.12798499999999999</v>
      </c>
      <c r="Q461" s="29">
        <v>0.18212349999999999</v>
      </c>
      <c r="R461" s="27">
        <v>0.73190739999999999</v>
      </c>
    </row>
    <row r="462" spans="1:18" x14ac:dyDescent="0.25">
      <c r="A462" s="31" t="s">
        <v>234</v>
      </c>
      <c r="B462" s="27">
        <v>770</v>
      </c>
      <c r="C462" s="28">
        <v>0.2097871</v>
      </c>
      <c r="D462" s="29">
        <v>0.1157861</v>
      </c>
      <c r="E462" s="29">
        <v>0.303788</v>
      </c>
      <c r="F462" s="27">
        <v>1.3499999999999999E-5</v>
      </c>
      <c r="H462" s="27">
        <v>770</v>
      </c>
      <c r="I462" s="28">
        <v>0.18129680000000001</v>
      </c>
      <c r="J462" s="29">
        <v>5.2856199999999999E-2</v>
      </c>
      <c r="K462" s="29">
        <v>0.30973729999999999</v>
      </c>
      <c r="L462" s="27">
        <v>5.7260999999999996E-3</v>
      </c>
      <c r="N462" s="27">
        <v>770</v>
      </c>
      <c r="O462" s="28">
        <v>0.10270849999999999</v>
      </c>
      <c r="P462" s="29">
        <v>-1.8253999999999999E-2</v>
      </c>
      <c r="Q462" s="29">
        <v>0.22367090000000001</v>
      </c>
      <c r="R462" s="27">
        <v>9.5956299999999994E-2</v>
      </c>
    </row>
    <row r="463" spans="1:18" x14ac:dyDescent="0.25">
      <c r="A463" s="31" t="s">
        <v>235</v>
      </c>
      <c r="B463" s="27">
        <v>770</v>
      </c>
      <c r="C463" s="28">
        <v>0.17857870000000001</v>
      </c>
      <c r="D463" s="29">
        <v>9.3399899999999994E-2</v>
      </c>
      <c r="E463" s="29">
        <v>0.26375749999999998</v>
      </c>
      <c r="F463" s="27">
        <v>4.2799999999999997E-5</v>
      </c>
      <c r="H463" s="27">
        <v>770</v>
      </c>
      <c r="I463" s="28">
        <v>0.1200555</v>
      </c>
      <c r="J463" s="29">
        <v>5.2166000000000001E-3</v>
      </c>
      <c r="K463" s="29">
        <v>0.2348944</v>
      </c>
      <c r="L463" s="27">
        <v>4.0486099999999997E-2</v>
      </c>
      <c r="N463" s="27">
        <v>770</v>
      </c>
      <c r="O463" s="28">
        <v>0.1181876</v>
      </c>
      <c r="P463" s="29">
        <v>3.8463E-3</v>
      </c>
      <c r="Q463" s="29">
        <v>0.23252890000000001</v>
      </c>
      <c r="R463" s="27">
        <v>4.2793600000000001E-2</v>
      </c>
    </row>
    <row r="464" spans="1:18" x14ac:dyDescent="0.25">
      <c r="A464" s="31" t="s">
        <v>236</v>
      </c>
      <c r="B464" s="27">
        <v>770</v>
      </c>
      <c r="C464" s="28">
        <v>0.12798760000000001</v>
      </c>
      <c r="D464" s="29">
        <v>3.6337800000000003E-2</v>
      </c>
      <c r="E464" s="29">
        <v>0.21963740000000001</v>
      </c>
      <c r="F464" s="27">
        <v>6.2611999999999998E-3</v>
      </c>
      <c r="H464" s="27">
        <v>770</v>
      </c>
      <c r="I464" s="28">
        <v>8.2301799999999994E-2</v>
      </c>
      <c r="J464" s="29">
        <v>-4.2974400000000003E-2</v>
      </c>
      <c r="K464" s="29">
        <v>0.20757790000000001</v>
      </c>
      <c r="L464" s="27">
        <v>0.19755439999999999</v>
      </c>
      <c r="N464" s="27">
        <v>770</v>
      </c>
      <c r="O464" s="28">
        <v>9.0608300000000003E-2</v>
      </c>
      <c r="P464" s="29">
        <v>-3.68191E-2</v>
      </c>
      <c r="Q464" s="29">
        <v>0.2180357</v>
      </c>
      <c r="R464" s="27">
        <v>0.1631601</v>
      </c>
    </row>
    <row r="465" spans="1:18" x14ac:dyDescent="0.25">
      <c r="A465" s="31" t="s">
        <v>237</v>
      </c>
      <c r="B465" s="27">
        <v>770</v>
      </c>
      <c r="C465" s="28">
        <v>7.83943E-2</v>
      </c>
      <c r="D465" s="29">
        <v>-3.9705600000000001E-2</v>
      </c>
      <c r="E465" s="29">
        <v>0.19649420000000001</v>
      </c>
      <c r="F465" s="27">
        <v>0.19293740000000001</v>
      </c>
      <c r="H465" s="27">
        <v>770</v>
      </c>
      <c r="I465" s="28">
        <v>4.4327199999999997E-2</v>
      </c>
      <c r="J465" s="29">
        <v>-9.4062400000000004E-2</v>
      </c>
      <c r="K465" s="29">
        <v>0.18271670000000001</v>
      </c>
      <c r="L465" s="27">
        <v>0.5296729</v>
      </c>
      <c r="N465" s="27">
        <v>770</v>
      </c>
      <c r="O465" s="28">
        <v>7.7912999999999996E-2</v>
      </c>
      <c r="P465" s="29">
        <v>-7.2537099999999993E-2</v>
      </c>
      <c r="Q465" s="29">
        <v>0.22836319999999999</v>
      </c>
      <c r="R465" s="27">
        <v>0.30965769999999998</v>
      </c>
    </row>
    <row r="466" spans="1:18" x14ac:dyDescent="0.25">
      <c r="A466" s="31" t="s">
        <v>238</v>
      </c>
      <c r="B466" s="27">
        <v>770</v>
      </c>
      <c r="C466" s="28">
        <v>3.0572599999999998E-2</v>
      </c>
      <c r="D466" s="29">
        <v>-7.5362200000000004E-2</v>
      </c>
      <c r="E466" s="29">
        <v>0.1365074</v>
      </c>
      <c r="F466" s="27">
        <v>0.5711908</v>
      </c>
      <c r="H466" s="27">
        <v>770</v>
      </c>
      <c r="I466" s="28">
        <v>-4.1529900000000002E-2</v>
      </c>
      <c r="J466" s="29">
        <v>-0.1815688</v>
      </c>
      <c r="K466" s="29">
        <v>9.8508999999999999E-2</v>
      </c>
      <c r="L466" s="27">
        <v>0.56062140000000005</v>
      </c>
      <c r="N466" s="27">
        <v>770</v>
      </c>
      <c r="O466" s="28">
        <v>9.2546900000000001E-2</v>
      </c>
      <c r="P466" s="29">
        <v>-4.2797500000000002E-2</v>
      </c>
      <c r="Q466" s="29">
        <v>0.22789129999999999</v>
      </c>
      <c r="R466" s="27">
        <v>0.17988660000000001</v>
      </c>
    </row>
    <row r="467" spans="1:18" x14ac:dyDescent="0.25">
      <c r="A467" s="31" t="s">
        <v>239</v>
      </c>
      <c r="B467" s="27">
        <v>770</v>
      </c>
      <c r="C467" s="28">
        <v>-5.6954200000000003E-2</v>
      </c>
      <c r="D467" s="29">
        <v>-0.15080969999999999</v>
      </c>
      <c r="E467" s="29">
        <v>3.6901200000000002E-2</v>
      </c>
      <c r="F467" s="27">
        <v>0.23392279999999999</v>
      </c>
      <c r="H467" s="27">
        <v>770</v>
      </c>
      <c r="I467" s="28">
        <v>-4.2840999999999999E-3</v>
      </c>
      <c r="J467" s="29">
        <v>-0.1086162</v>
      </c>
      <c r="K467" s="29">
        <v>0.1000481</v>
      </c>
      <c r="L467" s="27">
        <v>0.93577460000000001</v>
      </c>
      <c r="N467" s="27">
        <v>770</v>
      </c>
      <c r="O467" s="28">
        <v>-5.4594400000000001E-2</v>
      </c>
      <c r="P467" s="29">
        <v>-0.2168168</v>
      </c>
      <c r="Q467" s="29">
        <v>0.107628</v>
      </c>
      <c r="R467" s="27">
        <v>0.50902970000000003</v>
      </c>
    </row>
    <row r="468" spans="1:18" x14ac:dyDescent="0.25">
      <c r="A468" s="31" t="s">
        <v>240</v>
      </c>
      <c r="B468" s="27">
        <v>770</v>
      </c>
      <c r="C468" s="28">
        <v>2.2165500000000001E-2</v>
      </c>
      <c r="D468" s="29">
        <v>-7.3191400000000004E-2</v>
      </c>
      <c r="E468" s="29">
        <v>0.1175223</v>
      </c>
      <c r="F468" s="27">
        <v>0.6482926</v>
      </c>
      <c r="H468" s="27">
        <v>770</v>
      </c>
      <c r="I468" s="28">
        <v>-3.2635200000000003E-2</v>
      </c>
      <c r="J468" s="29">
        <v>-0.1623771</v>
      </c>
      <c r="K468" s="29">
        <v>9.7106799999999993E-2</v>
      </c>
      <c r="L468" s="27">
        <v>0.62159339999999996</v>
      </c>
      <c r="N468" s="27">
        <v>770</v>
      </c>
      <c r="O468" s="28">
        <v>3.6471700000000003E-2</v>
      </c>
      <c r="P468" s="29">
        <v>-0.10638789999999999</v>
      </c>
      <c r="Q468" s="29">
        <v>0.1793313</v>
      </c>
      <c r="R468" s="27">
        <v>0.616394</v>
      </c>
    </row>
    <row r="469" spans="1:18" x14ac:dyDescent="0.25">
      <c r="A469" s="31" t="s">
        <v>241</v>
      </c>
      <c r="B469" s="27">
        <v>770</v>
      </c>
      <c r="C469" s="28">
        <v>4.0471899999999998E-2</v>
      </c>
      <c r="D469" s="29">
        <v>-3.5569299999999998E-2</v>
      </c>
      <c r="E469" s="29">
        <v>0.11651309999999999</v>
      </c>
      <c r="F469" s="27">
        <v>0.29643419999999998</v>
      </c>
      <c r="H469" s="27">
        <v>770</v>
      </c>
      <c r="I469" s="28">
        <v>-7.8921099999999994E-2</v>
      </c>
      <c r="J469" s="29">
        <v>-0.1864403</v>
      </c>
      <c r="K469" s="29">
        <v>2.8598200000000001E-2</v>
      </c>
      <c r="L469" s="27">
        <v>0.1500119</v>
      </c>
      <c r="N469" s="27">
        <v>770</v>
      </c>
      <c r="O469" s="28">
        <v>9.6573000000000006E-2</v>
      </c>
      <c r="P469" s="29">
        <v>-2.4738799999999998E-2</v>
      </c>
      <c r="Q469" s="29">
        <v>0.21788479999999999</v>
      </c>
      <c r="R469" s="27">
        <v>0.1185243</v>
      </c>
    </row>
    <row r="470" spans="1:18" x14ac:dyDescent="0.25">
      <c r="A470" s="31" t="s">
        <v>242</v>
      </c>
      <c r="B470" s="27">
        <v>770</v>
      </c>
      <c r="C470" s="28">
        <v>9.3004900000000001E-2</v>
      </c>
      <c r="D470" s="29">
        <v>1.06379E-2</v>
      </c>
      <c r="E470" s="29">
        <v>0.175372</v>
      </c>
      <c r="F470" s="27">
        <v>2.69438E-2</v>
      </c>
      <c r="H470" s="27">
        <v>770</v>
      </c>
      <c r="I470" s="28">
        <v>6.1139100000000002E-2</v>
      </c>
      <c r="J470" s="29">
        <v>-4.8609100000000002E-2</v>
      </c>
      <c r="K470" s="29">
        <v>0.17088729999999999</v>
      </c>
      <c r="L470" s="27">
        <v>0.2744721</v>
      </c>
      <c r="N470" s="27">
        <v>770</v>
      </c>
      <c r="O470" s="28">
        <v>0.1088165</v>
      </c>
      <c r="P470" s="29">
        <v>3.1346999999999998E-3</v>
      </c>
      <c r="Q470" s="29">
        <v>0.2144983</v>
      </c>
      <c r="R470" s="27">
        <v>4.3596900000000001E-2</v>
      </c>
    </row>
    <row r="471" spans="1:18" x14ac:dyDescent="0.25">
      <c r="A471" s="31" t="s">
        <v>243</v>
      </c>
      <c r="B471" s="27">
        <v>770</v>
      </c>
      <c r="C471" s="28">
        <v>2.8487700000000001E-2</v>
      </c>
      <c r="D471" s="29">
        <v>-7.9358200000000004E-2</v>
      </c>
      <c r="E471" s="29">
        <v>0.1363335</v>
      </c>
      <c r="F471" s="27">
        <v>0.60422220000000004</v>
      </c>
      <c r="H471" s="27">
        <v>770</v>
      </c>
      <c r="I471" s="28">
        <v>2.9797899999999999E-2</v>
      </c>
      <c r="J471" s="29">
        <v>-0.10813780000000001</v>
      </c>
      <c r="K471" s="29">
        <v>0.16773360000000001</v>
      </c>
      <c r="L471" s="27">
        <v>0.67162549999999999</v>
      </c>
      <c r="N471" s="27">
        <v>770</v>
      </c>
      <c r="O471" s="28">
        <v>-2.9707999999999998E-2</v>
      </c>
      <c r="P471" s="29">
        <v>-0.16942209999999999</v>
      </c>
      <c r="Q471" s="29">
        <v>0.11000600000000001</v>
      </c>
      <c r="R471" s="27">
        <v>0.67648759999999997</v>
      </c>
    </row>
    <row r="472" spans="1:18" x14ac:dyDescent="0.25">
      <c r="A472" s="31" t="s">
        <v>244</v>
      </c>
      <c r="B472" s="27">
        <v>770</v>
      </c>
      <c r="C472" s="28">
        <v>0.25192720000000002</v>
      </c>
      <c r="D472" s="29">
        <v>0.14987300000000001</v>
      </c>
      <c r="E472" s="29">
        <v>0.3539813</v>
      </c>
      <c r="F472" s="30">
        <v>1.53E-6</v>
      </c>
      <c r="H472" s="27">
        <v>770</v>
      </c>
      <c r="I472" s="28">
        <v>0.17835019999999999</v>
      </c>
      <c r="J472" s="29">
        <v>4.4617400000000002E-2</v>
      </c>
      <c r="K472" s="29">
        <v>0.3120831</v>
      </c>
      <c r="L472" s="27">
        <v>9.0199000000000008E-3</v>
      </c>
      <c r="N472" s="27">
        <v>770</v>
      </c>
      <c r="O472" s="28">
        <v>0.1218878</v>
      </c>
      <c r="P472" s="29">
        <v>-7.4682000000000004E-3</v>
      </c>
      <c r="Q472" s="29">
        <v>0.25124380000000002</v>
      </c>
      <c r="R472" s="27">
        <v>6.47369E-2</v>
      </c>
    </row>
    <row r="473" spans="1:18" x14ac:dyDescent="0.25">
      <c r="A473" s="31" t="s">
        <v>245</v>
      </c>
      <c r="B473" s="27">
        <v>770</v>
      </c>
      <c r="C473" s="28">
        <v>8.2396399999999995E-2</v>
      </c>
      <c r="D473" s="29">
        <v>1.6978E-2</v>
      </c>
      <c r="E473" s="29">
        <v>0.1478148</v>
      </c>
      <c r="F473" s="27">
        <v>1.3632399999999999E-2</v>
      </c>
      <c r="H473" s="27">
        <v>770</v>
      </c>
      <c r="I473" s="28">
        <v>4.4073000000000003E-3</v>
      </c>
      <c r="J473" s="29">
        <v>-0.1126159</v>
      </c>
      <c r="K473" s="29">
        <v>0.1214305</v>
      </c>
      <c r="L473" s="27">
        <v>0.94108259999999999</v>
      </c>
      <c r="N473" s="27">
        <v>770</v>
      </c>
      <c r="O473" s="28">
        <v>7.6789800000000005E-2</v>
      </c>
      <c r="P473" s="29">
        <v>-1.9919099999999999E-2</v>
      </c>
      <c r="Q473" s="29">
        <v>0.17349870000000001</v>
      </c>
      <c r="R473" s="27">
        <v>0.11947049999999999</v>
      </c>
    </row>
  </sheetData>
  <conditionalFormatting sqref="L474:L1048576 R474:R1048576 R6:R244 L6:L244 F6:F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4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5:R473 L245:L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5:F47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1 Table</vt:lpstr>
      <vt:lpstr>'S11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17:21Z</dcterms:created>
  <dcterms:modified xsi:type="dcterms:W3CDTF">2021-08-11T17:17:52Z</dcterms:modified>
</cp:coreProperties>
</file>